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Personal Folders\SWISNF\SWISNF II\MLS Array\Source data\"/>
    </mc:Choice>
  </mc:AlternateContent>
  <bookViews>
    <workbookView xWindow="0" yWindow="0" windowWidth="19200" windowHeight="6470"/>
  </bookViews>
  <sheets>
    <sheet name="Summary" sheetId="6" r:id="rId1"/>
    <sheet name="MLSRC1" sheetId="1" r:id="rId2"/>
    <sheet name="MLSRC2" sheetId="2" r:id="rId3"/>
    <sheet name="MLS1" sheetId="3" r:id="rId4"/>
    <sheet name="MLS2" sheetId="4" r:id="rId5"/>
    <sheet name="MLS3" sheetId="5" r:id="rId6"/>
  </sheets>
  <calcPr calcId="162913"/>
</workbook>
</file>

<file path=xl/calcChain.xml><?xml version="1.0" encoding="utf-8"?>
<calcChain xmlns="http://schemas.openxmlformats.org/spreadsheetml/2006/main">
  <c r="L57" i="6" l="1"/>
  <c r="K57" i="6"/>
  <c r="L56" i="6"/>
  <c r="K56" i="6"/>
  <c r="L55" i="6"/>
  <c r="K55" i="6"/>
  <c r="L54" i="6"/>
  <c r="K54" i="6"/>
  <c r="L53" i="6"/>
  <c r="K53" i="6"/>
  <c r="L52" i="6"/>
  <c r="K52" i="6"/>
  <c r="L51" i="6"/>
  <c r="K51" i="6"/>
  <c r="L50" i="6"/>
  <c r="K50" i="6"/>
  <c r="L49" i="6"/>
  <c r="K49" i="6"/>
  <c r="L48" i="6"/>
  <c r="K48" i="6"/>
  <c r="L47" i="6"/>
  <c r="K47" i="6"/>
  <c r="L46" i="6"/>
  <c r="K46" i="6"/>
  <c r="L45" i="6"/>
  <c r="K45" i="6"/>
  <c r="L44" i="6"/>
  <c r="K44" i="6"/>
  <c r="L43" i="6"/>
  <c r="K43" i="6"/>
  <c r="L42" i="6"/>
  <c r="K42" i="6"/>
  <c r="L41" i="6"/>
  <c r="K41" i="6"/>
  <c r="L40" i="6"/>
  <c r="K40" i="6"/>
  <c r="L39" i="6"/>
  <c r="K39" i="6"/>
  <c r="L38" i="6"/>
  <c r="K38" i="6"/>
  <c r="L37" i="6"/>
  <c r="K37" i="6"/>
  <c r="L36" i="6"/>
  <c r="K36" i="6"/>
  <c r="L35" i="6"/>
  <c r="K35" i="6"/>
  <c r="L34" i="6"/>
  <c r="K34" i="6"/>
  <c r="L33" i="6"/>
  <c r="K33" i="6"/>
  <c r="L32" i="6"/>
  <c r="K32" i="6"/>
  <c r="L31" i="6"/>
  <c r="K31" i="6"/>
  <c r="L30" i="6"/>
  <c r="K30" i="6"/>
  <c r="L29" i="6"/>
  <c r="K29" i="6"/>
  <c r="L28" i="6"/>
  <c r="K28" i="6"/>
  <c r="L27" i="6"/>
  <c r="K27" i="6"/>
  <c r="L26" i="6"/>
  <c r="K26" i="6"/>
  <c r="L25" i="6"/>
  <c r="K25" i="6"/>
  <c r="L24" i="6"/>
  <c r="K24" i="6"/>
  <c r="L23" i="6"/>
  <c r="K23" i="6"/>
  <c r="L22" i="6"/>
  <c r="K22" i="6"/>
  <c r="L21" i="6"/>
  <c r="K21" i="6"/>
  <c r="L20" i="6"/>
  <c r="K20" i="6"/>
  <c r="L19" i="6"/>
  <c r="K19" i="6"/>
  <c r="L18" i="6"/>
  <c r="K18" i="6"/>
  <c r="L17" i="6"/>
  <c r="K17" i="6"/>
  <c r="L16" i="6"/>
  <c r="K16" i="6"/>
  <c r="L15" i="6"/>
  <c r="K15" i="6"/>
  <c r="L14" i="6"/>
  <c r="K14" i="6"/>
  <c r="L13" i="6"/>
  <c r="K13" i="6"/>
  <c r="L12" i="6"/>
  <c r="K12" i="6"/>
  <c r="L11" i="6"/>
  <c r="K11" i="6"/>
  <c r="L10" i="6"/>
  <c r="K10" i="6"/>
  <c r="L9" i="6"/>
  <c r="K9" i="6"/>
  <c r="L8" i="6"/>
  <c r="K8" i="6"/>
  <c r="L7" i="6"/>
  <c r="K7" i="6"/>
  <c r="L6" i="6"/>
  <c r="K6" i="6"/>
  <c r="L5" i="6"/>
  <c r="K5" i="6"/>
  <c r="L4" i="6"/>
  <c r="K4" i="6"/>
  <c r="L3" i="6"/>
  <c r="K3" i="6"/>
  <c r="L2" i="6"/>
  <c r="K2" i="6"/>
</calcChain>
</file>

<file path=xl/sharedStrings.xml><?xml version="1.0" encoding="utf-8"?>
<sst xmlns="http://schemas.openxmlformats.org/spreadsheetml/2006/main" count="2213" uniqueCount="1031">
  <si>
    <t>BRDT</t>
  </si>
  <si>
    <t>A_23_P136589</t>
  </si>
  <si>
    <t>BRD3</t>
  </si>
  <si>
    <t>A_24_P32887</t>
  </si>
  <si>
    <t>A_23_P216689</t>
  </si>
  <si>
    <t>BRD2</t>
  </si>
  <si>
    <t>A_23_P256898</t>
  </si>
  <si>
    <t>A_24_P307014</t>
  </si>
  <si>
    <t>PB1</t>
  </si>
  <si>
    <t>A_23_P365874</t>
  </si>
  <si>
    <t>A_24_P362850</t>
  </si>
  <si>
    <t>A_23_P218863</t>
  </si>
  <si>
    <t>KIAA0240</t>
  </si>
  <si>
    <t>A_23_P350886</t>
  </si>
  <si>
    <t>A_32_P134657</t>
  </si>
  <si>
    <t>GLTSCR1</t>
  </si>
  <si>
    <t>A_23_P130780</t>
  </si>
  <si>
    <t>A_24_P31421</t>
  </si>
  <si>
    <t>BRD9</t>
  </si>
  <si>
    <t>A_23_P19004</t>
  </si>
  <si>
    <t>BRD7</t>
  </si>
  <si>
    <t>A_32_P18824</t>
  </si>
  <si>
    <t>BRD4</t>
  </si>
  <si>
    <t>A_23_P425104</t>
  </si>
  <si>
    <t>A_23_P209011</t>
  </si>
  <si>
    <t>PHF10</t>
  </si>
  <si>
    <t>A_23_P503200</t>
  </si>
  <si>
    <t>DPF3</t>
  </si>
  <si>
    <t>A_23_P307392</t>
  </si>
  <si>
    <t>A_24_P270424</t>
  </si>
  <si>
    <t>DPF2</t>
  </si>
  <si>
    <t>A_23_P127446</t>
  </si>
  <si>
    <t>DPF1</t>
  </si>
  <si>
    <t>A_23_P119458</t>
  </si>
  <si>
    <t>ARID2</t>
  </si>
  <si>
    <t>A_23_P308464</t>
  </si>
  <si>
    <t>A_32_P74955</t>
  </si>
  <si>
    <t>ARID1B</t>
  </si>
  <si>
    <t>A_23_P70701</t>
  </si>
  <si>
    <t>A_24_P366735</t>
  </si>
  <si>
    <t>ARID1A</t>
  </si>
  <si>
    <t>A_23_P217872</t>
  </si>
  <si>
    <t>A_24_P92952</t>
  </si>
  <si>
    <t>A_24_P77219</t>
  </si>
  <si>
    <t>SS18L1</t>
  </si>
  <si>
    <t>A_32_P139654</t>
  </si>
  <si>
    <t>A_23_P423926</t>
  </si>
  <si>
    <t>SS18</t>
  </si>
  <si>
    <t>A_24_P384851</t>
  </si>
  <si>
    <t>A_23_P141738</t>
  </si>
  <si>
    <t>BCL7C</t>
  </si>
  <si>
    <t>A_23_P118289</t>
  </si>
  <si>
    <t>BCL7B</t>
  </si>
  <si>
    <t>A_23_P500364</t>
  </si>
  <si>
    <t>A_23_P123010</t>
  </si>
  <si>
    <t>BCL7A</t>
  </si>
  <si>
    <t>A_24_P203056</t>
  </si>
  <si>
    <t>A_23_P61826</t>
  </si>
  <si>
    <t>ACTL6B</t>
  </si>
  <si>
    <t>A_23_P145681</t>
  </si>
  <si>
    <t>ACTL6A</t>
  </si>
  <si>
    <t>A_23_P69249</t>
  </si>
  <si>
    <t>SMARCE1</t>
  </si>
  <si>
    <t>A_23_P164387</t>
  </si>
  <si>
    <t>A_23_P333063</t>
  </si>
  <si>
    <t>SMARCD3</t>
  </si>
  <si>
    <t>A_23_P122852</t>
  </si>
  <si>
    <t>SMARCD2</t>
  </si>
  <si>
    <t>A_23_P66487</t>
  </si>
  <si>
    <t>SMARCD1</t>
  </si>
  <si>
    <t>A_23_P204745</t>
  </si>
  <si>
    <t>A_24_P232696</t>
  </si>
  <si>
    <t>SMARCC2</t>
  </si>
  <si>
    <t>A_23_P116682</t>
  </si>
  <si>
    <t>A_24_P129813</t>
  </si>
  <si>
    <t>A_23_P128073</t>
  </si>
  <si>
    <t>SMARCC1</t>
  </si>
  <si>
    <t>A_32_P112104</t>
  </si>
  <si>
    <t>A_23_P83453</t>
  </si>
  <si>
    <t>SMARCB1</t>
  </si>
  <si>
    <t>A_23_P68824</t>
  </si>
  <si>
    <t>SMARCA4</t>
  </si>
  <si>
    <t>A_23_P39034</t>
  </si>
  <si>
    <t>A_24_P212851</t>
  </si>
  <si>
    <t>A_23_P39040</t>
  </si>
  <si>
    <t>SMARCA2</t>
  </si>
  <si>
    <t>A_23_P60354</t>
  </si>
  <si>
    <t>A_23_P252764</t>
  </si>
  <si>
    <t>PValueLogRatio</t>
  </si>
  <si>
    <t>LogRatioError</t>
  </si>
  <si>
    <t>LogRatio</t>
  </si>
  <si>
    <t>Description</t>
  </si>
  <si>
    <t>SystematicName</t>
  </si>
  <si>
    <t>GeneName</t>
  </si>
  <si>
    <t>Probe</t>
  </si>
  <si>
    <t>NM_139045</t>
  </si>
  <si>
    <t>NM_003072</t>
  </si>
  <si>
    <t>NM_003073</t>
  </si>
  <si>
    <t>NM_003074</t>
  </si>
  <si>
    <t>NM_139067</t>
  </si>
  <si>
    <t>NM_139071</t>
  </si>
  <si>
    <t>NM_003077</t>
  </si>
  <si>
    <t>NM_003078</t>
  </si>
  <si>
    <t>NM_003079</t>
  </si>
  <si>
    <t>NM_178042</t>
  </si>
  <si>
    <t>NM_016188</t>
  </si>
  <si>
    <t>NM_020993</t>
  </si>
  <si>
    <t>NM_138707</t>
  </si>
  <si>
    <t>NM_004765</t>
  </si>
  <si>
    <t>NM_001007559</t>
  </si>
  <si>
    <t>NM_198935</t>
  </si>
  <si>
    <t>NM_006015</t>
  </si>
  <si>
    <t>NM_175863</t>
  </si>
  <si>
    <t>NM_017519</t>
  </si>
  <si>
    <t>NM_152641</t>
  </si>
  <si>
    <t>AK055181</t>
  </si>
  <si>
    <t>NM_004647</t>
  </si>
  <si>
    <t>NM_006268</t>
  </si>
  <si>
    <t>AK124946</t>
  </si>
  <si>
    <t>NM_012074</t>
  </si>
  <si>
    <t>NM_018288</t>
  </si>
  <si>
    <t>NM_014299</t>
  </si>
  <si>
    <t>NM_058243</t>
  </si>
  <si>
    <t>NM_013263</t>
  </si>
  <si>
    <t>NM_023924</t>
  </si>
  <si>
    <t>NM_015711</t>
  </si>
  <si>
    <t>NM_015349</t>
  </si>
  <si>
    <t>NM_018313</t>
  </si>
  <si>
    <t>NM_181042</t>
  </si>
  <si>
    <t>NM_018165</t>
  </si>
  <si>
    <t>NM_005104</t>
  </si>
  <si>
    <t>NM_007371</t>
  </si>
  <si>
    <t>NM_207189</t>
  </si>
  <si>
    <t>MLSRC 1</t>
  </si>
  <si>
    <t>Homo sapiens SWI/SNF related, matrix associated, actin dependent regulator of chromatin, subfamily a, member 2 (SMARCA2), transcript variant 2, mRNA [NM_139045]</t>
  </si>
  <si>
    <t>-1.585315821e+000</t>
  </si>
  <si>
    <t>1.629421609e-001</t>
  </si>
  <si>
    <t>2.261075484e-022</t>
  </si>
  <si>
    <t>-9.787355072e-001</t>
  </si>
  <si>
    <t>1.099872003e-001</t>
  </si>
  <si>
    <t>5.653974010e-019</t>
  </si>
  <si>
    <t>Homo sapiens SWI/SNF related, matrix associated, actin dependent regulator of chromatin, subfamily a, member 4 (SMARCA4), mRNA [NM_003072]</t>
  </si>
  <si>
    <t>5.240447604e-002</t>
  </si>
  <si>
    <t>6.160897912e-002</t>
  </si>
  <si>
    <t>3.949926873e-001</t>
  </si>
  <si>
    <t>1.197500196e-001</t>
  </si>
  <si>
    <t>6.301547641e-002</t>
  </si>
  <si>
    <t>5.739019089e-002</t>
  </si>
  <si>
    <t>8.677171896e-002</t>
  </si>
  <si>
    <t>6.192760932e-002</t>
  </si>
  <si>
    <t>1.611602977e-001</t>
  </si>
  <si>
    <t>Homo sapiens SWI/SNF related, matrix associated, actin dependent regulator of chromatin, subfamily b, member 1 (SMARCB1), transcript variant 1, mRNA [NM_003073]</t>
  </si>
  <si>
    <t>-2.534940893e-001</t>
  </si>
  <si>
    <t>6.718878545e-002</t>
  </si>
  <si>
    <t>1.613848495e-004</t>
  </si>
  <si>
    <t>Homo sapiens SWI/SNF related, matrix associated, actin dependent regulator of chromatin, subfamily c, member 1 (SMARCC1), mRNA [NM_003074]</t>
  </si>
  <si>
    <t>-1.481287021e-001</t>
  </si>
  <si>
    <t>6.290090866e-002</t>
  </si>
  <si>
    <t>1.852503146e-002</t>
  </si>
  <si>
    <t>-5.281006597e-002</t>
  </si>
  <si>
    <t>6.208770111e-002</t>
  </si>
  <si>
    <t>3.950070975e-001</t>
  </si>
  <si>
    <t>Homo sapiens SWI/SNF related, matrix associated, actin dependent regulator of chromatin, subfamily c, member 2 (SMARCC2), transcript variant 2, mRNA [NM_139067]</t>
  </si>
  <si>
    <t>-3.450558260e-001</t>
  </si>
  <si>
    <t>6.907089127e-002</t>
  </si>
  <si>
    <t>5.862988298e-007</t>
  </si>
  <si>
    <t>-7.146058006e-001</t>
  </si>
  <si>
    <t>9.017604263e-002</t>
  </si>
  <si>
    <t>2.289486302e-015</t>
  </si>
  <si>
    <t>-3.453758475e-001</t>
  </si>
  <si>
    <t>7.599897196e-002</t>
  </si>
  <si>
    <t>5.507089961e-006</t>
  </si>
  <si>
    <t>Homo sapiens SWI/SNF related, matrix associated, actin dependent regulator of chromatin, subfamily d, member 1 (SMARCD1), transcript variant 2, mRNA [NM_139071]</t>
  </si>
  <si>
    <t>-2.147234220e-001</t>
  </si>
  <si>
    <t>6.449250095e-002</t>
  </si>
  <si>
    <t>8.702318658e-004</t>
  </si>
  <si>
    <t>-7.126063583e-002</t>
  </si>
  <si>
    <t>8.255215144e-002</t>
  </si>
  <si>
    <t>3.880167361e-001</t>
  </si>
  <si>
    <t>Homo sapiens SWI/SNF related, matrix associated, actin dependent regulator of chromatin, subfamily d, member 2 (SMARCD2), mRNA [NM_003077]</t>
  </si>
  <si>
    <t>5.063250406e-002</t>
  </si>
  <si>
    <t>6.164130267e-002</t>
  </si>
  <si>
    <t>4.114153414e-001</t>
  </si>
  <si>
    <t>Homo sapiens SWI/SNF related, matrix associated, actin dependent regulator of chromatin, subfamily d, member 3 (SMARCD3), transcript variant 2, mRNA [NM_003078]</t>
  </si>
  <si>
    <t>-5.786867325e-001</t>
  </si>
  <si>
    <t>8.130438904e-002</t>
  </si>
  <si>
    <t>1.098753252e-012</t>
  </si>
  <si>
    <t>Homo sapiens SWI/SNF related, matrix associated, actin dependent regulator of chromatin, subfamily e, member 1 (SMARCE1), mRNA [NM_003079]</t>
  </si>
  <si>
    <t>1.770179888e-001</t>
  </si>
  <si>
    <t>6.391284799e-002</t>
  </si>
  <si>
    <t>5.611178703e-003</t>
  </si>
  <si>
    <t>-2.348578366e-001</t>
  </si>
  <si>
    <t>6.506777777e-002</t>
  </si>
  <si>
    <t>3.068660617e-004</t>
  </si>
  <si>
    <t>Homo sapiens actin-like 6A (ACTL6A), transcript variant 3, mRNA [NM_178042]</t>
  </si>
  <si>
    <t>3.089612118e-001</t>
  </si>
  <si>
    <t>6.761782594e-002</t>
  </si>
  <si>
    <t>4.895258054e-006</t>
  </si>
  <si>
    <t>Homo sapiens actin-like 6B (ACTL6B), mRNA [NM_016188]</t>
  </si>
  <si>
    <t>-1.723353838e-001</t>
  </si>
  <si>
    <t>9.748353024e-002</t>
  </si>
  <si>
    <t>7.708746189e-002</t>
  </si>
  <si>
    <t>Homo sapiens B-cell CLL/lymphoma 7A (BCL7A), transcript variant 1, mRNA [NM_020993]</t>
  </si>
  <si>
    <t>-4.118127205e-001</t>
  </si>
  <si>
    <t>7.990683256e-002</t>
  </si>
  <si>
    <t>2.554496617e-007</t>
  </si>
  <si>
    <t>-5.399801818e-001</t>
  </si>
  <si>
    <t>7.903632613e-002</t>
  </si>
  <si>
    <t>8.370929297e-012</t>
  </si>
  <si>
    <t>Homo sapiens B-cell CLL/lymphoma 7B (BCL7B), transcript variant 2, mRNA [NM_138707]</t>
  </si>
  <si>
    <t>3.495809569e-001</t>
  </si>
  <si>
    <t>9.205773121e-002</t>
  </si>
  <si>
    <t>1.462157859e-004</t>
  </si>
  <si>
    <t>1.092533529e-001</t>
  </si>
  <si>
    <t>6.335218565e-002</t>
  </si>
  <si>
    <t>8.461049775e-002</t>
  </si>
  <si>
    <t>Homo sapiens B-cell CLL/lymphoma 7C (BCL7C), mRNA [NM_004765]</t>
  </si>
  <si>
    <t>-4.617866410e-002</t>
  </si>
  <si>
    <t>6.181256627e-002</t>
  </si>
  <si>
    <t>4.550178919e-001</t>
  </si>
  <si>
    <t>Homo sapiens synovial sarcoma translocation, chromosome 18 (SS18), transcript variant 1, mRNA [NM_001007559]</t>
  </si>
  <si>
    <t>1.538237030e-001</t>
  </si>
  <si>
    <t>6.315108377e-002</t>
  </si>
  <si>
    <t>1.485870569e-002</t>
  </si>
  <si>
    <t>2.220131707e-001</t>
  </si>
  <si>
    <t>6.844644753e-002</t>
  </si>
  <si>
    <t>1.180277139e-003</t>
  </si>
  <si>
    <t>Homo sapiens synovial sarcoma translocation gene on chromosome 18-like 1 (SS18L1), transcript variant 1, mRNA [NM_198935]</t>
  </si>
  <si>
    <t>9.238134466e-002</t>
  </si>
  <si>
    <t>6.239201829e-002</t>
  </si>
  <si>
    <t>1.386972961e-001</t>
  </si>
  <si>
    <t>2.790316895e-003</t>
  </si>
  <si>
    <t>6.473677370e-002</t>
  </si>
  <si>
    <t>9.656198251e-001</t>
  </si>
  <si>
    <t>Homo sapiens AT rich interactive domain 1A (SWI- like) (ARID1A), transcript variant 1, mRNA [NM_006015]</t>
  </si>
  <si>
    <t>-1.527316203e-001</t>
  </si>
  <si>
    <t>1.207259143e-001</t>
  </si>
  <si>
    <t>2.058317277e-001</t>
  </si>
  <si>
    <t>7.888992865e-003</t>
  </si>
  <si>
    <t>6.160965770e-002</t>
  </si>
  <si>
    <t>8.981109947e-001</t>
  </si>
  <si>
    <t>1.200521115e-001</t>
  </si>
  <si>
    <t>6.245337595e-002</t>
  </si>
  <si>
    <t>5.457206395e-002</t>
  </si>
  <si>
    <t>Homo sapiens AT rich interactive domain 1B (SWI1-like) (ARID1B), transcript variant 3, mRNA [NM_175863]</t>
  </si>
  <si>
    <t>-3.394662385e-001</t>
  </si>
  <si>
    <t>6.982664205e-002</t>
  </si>
  <si>
    <t>1.164657123e-006</t>
  </si>
  <si>
    <t>Homo sapiens AT rich interactive domain 1B (SWI1-like) (ARID1B), transcript variant 1, mRNA [NM_017519]</t>
  </si>
  <si>
    <t>-1.596834871e-002</t>
  </si>
  <si>
    <t>6.231530339e-002</t>
  </si>
  <si>
    <t>7.977571557e-001</t>
  </si>
  <si>
    <t>Homo sapiens AT rich interactive domain 2 (ARID, RFX-like) (ARID2), mRNA [NM_152641]</t>
  </si>
  <si>
    <t>-2.274656248e-001</t>
  </si>
  <si>
    <t>6.498175118e-002</t>
  </si>
  <si>
    <t>4.644665409e-004</t>
  </si>
  <si>
    <t>Homo sapiens cDNA FLJ30619 fis, clone CTONG2001533. [AK055181]</t>
  </si>
  <si>
    <t>-2.934797565e-001</t>
  </si>
  <si>
    <t>7.213391817e-002</t>
  </si>
  <si>
    <t>4.730856978e-005</t>
  </si>
  <si>
    <t>Homo sapiens D4, zinc and double PHD fingers family 1 (DPF1), mRNA [NM_004647]</t>
  </si>
  <si>
    <t>5.454344167e-001</t>
  </si>
  <si>
    <t>1.910526655e-001</t>
  </si>
  <si>
    <t>4.305168485e-003</t>
  </si>
  <si>
    <t>Homo sapiens D4, zinc and double PHD fingers family 2 (DPF2), mRNA [NM_006268]</t>
  </si>
  <si>
    <t>-4.683599022e-002</t>
  </si>
  <si>
    <t>6.157236071e-002</t>
  </si>
  <si>
    <t>4.468567004e-001</t>
  </si>
  <si>
    <t>Homo sapiens cDNA FLJ42956 fis, clone BRSTN2009899. [AK124946]</t>
  </si>
  <si>
    <t>3.159418139e-001</t>
  </si>
  <si>
    <t>7.010515559e-002</t>
  </si>
  <si>
    <t>6.584844882e-006</t>
  </si>
  <si>
    <t>Homo sapiens D4, zinc and double PHD fingers, family 3 (DPF3), mRNA [NM_012074]</t>
  </si>
  <si>
    <t>3.801944864e-001</t>
  </si>
  <si>
    <t>8.761334204e-002</t>
  </si>
  <si>
    <t>1.428340520e-005</t>
  </si>
  <si>
    <t>Homo sapiens PHD finger protein 10 (PHF10), transcript variant 1, mRNA [NM_018288]</t>
  </si>
  <si>
    <t>2.128944225e-001</t>
  </si>
  <si>
    <t>6.444194633e-002</t>
  </si>
  <si>
    <t>9.543074338e-004</t>
  </si>
  <si>
    <t>Homo sapiens bromodomain containing 4 (BRD4), transcript variant short, mRNA [NM_014299]</t>
  </si>
  <si>
    <t>1.444267365e-001</t>
  </si>
  <si>
    <t>7.647027322e-002</t>
  </si>
  <si>
    <t>5.893670382e-002</t>
  </si>
  <si>
    <t>Homo sapiens bromodomain containing 4 (BRD4), transcript variant long, mRNA [NM_058243]</t>
  </si>
  <si>
    <t>-1.924187137e-001</t>
  </si>
  <si>
    <t>6.514495478e-002</t>
  </si>
  <si>
    <t>3.139881084e-003</t>
  </si>
  <si>
    <t>Homo sapiens bromodomain containing 7 (BRD7), mRNA [NM_013263]</t>
  </si>
  <si>
    <t>-3.019225856e-002</t>
  </si>
  <si>
    <t>6.148364710e-002</t>
  </si>
  <si>
    <t>6.233828753e-001</t>
  </si>
  <si>
    <t>Homo sapiens bromodomain containing 9 (BRD9), transcript variant 1, mRNA [NM_023924]</t>
  </si>
  <si>
    <t>-8.721002095e-002</t>
  </si>
  <si>
    <t>6.200218780e-002</t>
  </si>
  <si>
    <t>1.595568334e-001</t>
  </si>
  <si>
    <t>Homo sapiens glioma tumor suppressor candidate region gene 1 (GLTSCR1), mRNA [NM_015711]</t>
  </si>
  <si>
    <t>-6.859685928e-001</t>
  </si>
  <si>
    <t>9.108431682e-002</t>
  </si>
  <si>
    <t>5.029985201e-014</t>
  </si>
  <si>
    <t>-1.220258808e-001</t>
  </si>
  <si>
    <t>6.245155339e-002</t>
  </si>
  <si>
    <t>5.070964611e-002</t>
  </si>
  <si>
    <t>Homo sapiens KIAA0240 (KIAA0240), mRNA [NM_015349]</t>
  </si>
  <si>
    <t>-2.861943937e-001</t>
  </si>
  <si>
    <t>6.680288656e-002</t>
  </si>
  <si>
    <t>1.834291571e-005</t>
  </si>
  <si>
    <t>-2.502562477e-001</t>
  </si>
  <si>
    <t>6.611864550e-002</t>
  </si>
  <si>
    <t>1.537349924e-004</t>
  </si>
  <si>
    <t>Homo sapiens polybromo 1 (PB1), transcript variant 2, mRNA [NM_018313]</t>
  </si>
  <si>
    <t>-1.204347727e-001</t>
  </si>
  <si>
    <t>9.105221544e-002</t>
  </si>
  <si>
    <t>1.859351462e-001</t>
  </si>
  <si>
    <t>Homo sapiens polybromo 1 (PB1), transcript variant 4, mRNA [NM_181042]</t>
  </si>
  <si>
    <t>1.176325224e-001</t>
  </si>
  <si>
    <t>6.529623740e-002</t>
  </si>
  <si>
    <t>7.162083381e-002</t>
  </si>
  <si>
    <t>Homo sapiens polybromo 1 (PB1), transcript variant 1, mRNA [NM_018165]</t>
  </si>
  <si>
    <t>-1.033036194e-001</t>
  </si>
  <si>
    <t>7.035151772e-002</t>
  </si>
  <si>
    <t>1.419977273e-001</t>
  </si>
  <si>
    <t>Homo sapiens bromodomain containing 2 (BRD2), mRNA [NM_005104]</t>
  </si>
  <si>
    <t>-2.548411146e-002</t>
  </si>
  <si>
    <t>6.146280164e-002</t>
  </si>
  <si>
    <t>6.784152847e-001</t>
  </si>
  <si>
    <t>-1.563909735e-002</t>
  </si>
  <si>
    <t>6.172113843e-002</t>
  </si>
  <si>
    <t>7.999721364e-001</t>
  </si>
  <si>
    <t>Homo sapiens bromodomain containing 3 (BRD3), mRNA [NM_007371]</t>
  </si>
  <si>
    <t>-3.787909689e-001</t>
  </si>
  <si>
    <t>7.056272660e-002</t>
  </si>
  <si>
    <t>7.955045674e-008</t>
  </si>
  <si>
    <t>-5.467444386e-001</t>
  </si>
  <si>
    <t>7.939257344e-002</t>
  </si>
  <si>
    <t>5.714391192e-012</t>
  </si>
  <si>
    <t>Homo sapiens bromodomain, testis-specific (BRDT), transcript variant 1, mRNA [NM_207189]</t>
  </si>
  <si>
    <t>0.000000000e+000</t>
  </si>
  <si>
    <t>6.165514703e-001</t>
  </si>
  <si>
    <t>1.000000000e+000</t>
  </si>
  <si>
    <t>-1.120033450e+000</t>
  </si>
  <si>
    <t>1.240657783e-001</t>
  </si>
  <si>
    <t>1.752554294e-019</t>
  </si>
  <si>
    <t>-5.006578604e-001</t>
  </si>
  <si>
    <t>7.725558930e-002</t>
  </si>
  <si>
    <t>9.139551826e-011</t>
  </si>
  <si>
    <t>2.873249356e-001</t>
  </si>
  <si>
    <t>6.682282647e-002</t>
  </si>
  <si>
    <t>1.709506252e-005</t>
  </si>
  <si>
    <t>5.491011627e-001</t>
  </si>
  <si>
    <t>8.182565062e-002</t>
  </si>
  <si>
    <t>1.937940799e-011</t>
  </si>
  <si>
    <t>3.893790677e-002</t>
  </si>
  <si>
    <t>6.152169933e-002</t>
  </si>
  <si>
    <t>5.267902090e-001</t>
  </si>
  <si>
    <t>1.357441592e-001</t>
  </si>
  <si>
    <t>6.943076726e-002</t>
  </si>
  <si>
    <t>5.057114900e-002</t>
  </si>
  <si>
    <t>-9.557636393e-002</t>
  </si>
  <si>
    <t>6.205678257e-002</t>
  </si>
  <si>
    <t>1.235253425e-001</t>
  </si>
  <si>
    <t>1.135570826e-001</t>
  </si>
  <si>
    <t>6.370378331e-002</t>
  </si>
  <si>
    <t>7.465469731e-002</t>
  </si>
  <si>
    <t>-2.135738379e-001</t>
  </si>
  <si>
    <t>6.445210737e-002</t>
  </si>
  <si>
    <t>9.207590567e-004</t>
  </si>
  <si>
    <t>-7.450008135e-001</t>
  </si>
  <si>
    <t>9.230027465e-002</t>
  </si>
  <si>
    <t>6.944498163e-016</t>
  </si>
  <si>
    <t>-1.783519399e-001</t>
  </si>
  <si>
    <t>7.457329512e-002</t>
  </si>
  <si>
    <t>1.677361200e-002</t>
  </si>
  <si>
    <t>-5.487834646e-002</t>
  </si>
  <si>
    <t>6.167847497e-002</t>
  </si>
  <si>
    <t>3.736008093e-001</t>
  </si>
  <si>
    <t>2.369110126e-001</t>
  </si>
  <si>
    <t>1.048591612e-001</t>
  </si>
  <si>
    <t>2.386312154e-002</t>
  </si>
  <si>
    <t>2.282011539e-001</t>
  </si>
  <si>
    <t>6.500146812e-002</t>
  </si>
  <si>
    <t>4.469155292e-004</t>
  </si>
  <si>
    <t>-5.974205244e-001</t>
  </si>
  <si>
    <t>8.247036641e-002</t>
  </si>
  <si>
    <t>4.354392058e-013</t>
  </si>
  <si>
    <t>3.164625213e-001</t>
  </si>
  <si>
    <t>6.905534759e-002</t>
  </si>
  <si>
    <t>4.589283091e-006</t>
  </si>
  <si>
    <t>-3.714132381e-001</t>
  </si>
  <si>
    <t>7.022111729e-002</t>
  </si>
  <si>
    <t>1.228553271e-007</t>
  </si>
  <si>
    <t>3.092348973e-001</t>
  </si>
  <si>
    <t>6.763412810e-002</t>
  </si>
  <si>
    <t>4.826934088e-006</t>
  </si>
  <si>
    <t>-3.108041272e-001</t>
  </si>
  <si>
    <t>1.016895889e-001</t>
  </si>
  <si>
    <t>2.240116849e-003</t>
  </si>
  <si>
    <t>4.081119873e-001</t>
  </si>
  <si>
    <t>1.180120964e-001</t>
  </si>
  <si>
    <t>5.437538008e-004</t>
  </si>
  <si>
    <t>1.207673040e-001</t>
  </si>
  <si>
    <t>6.302386094e-002</t>
  </si>
  <si>
    <t>5.533765136e-002</t>
  </si>
  <si>
    <t>2.926576232e-001</t>
  </si>
  <si>
    <t>9.652280286e-002</t>
  </si>
  <si>
    <t>2.429351501e-003</t>
  </si>
  <si>
    <t>1.059094631e-001</t>
  </si>
  <si>
    <t>6.446149447e-002</t>
  </si>
  <si>
    <t>1.003854193e-001</t>
  </si>
  <si>
    <t>-7.821442653e-002</t>
  </si>
  <si>
    <t>6.229162712e-002</t>
  </si>
  <si>
    <t>2.092548649e-001</t>
  </si>
  <si>
    <t>1.412393278e-001</t>
  </si>
  <si>
    <t>6.309749337e-002</t>
  </si>
  <si>
    <t>2.519301902e-002</t>
  </si>
  <si>
    <t>2.643647235e-001</t>
  </si>
  <si>
    <t>7.308985538e-002</t>
  </si>
  <si>
    <t>2.980575090e-004</t>
  </si>
  <si>
    <t>3.560655983e-001</t>
  </si>
  <si>
    <t>7.079089749e-002</t>
  </si>
  <si>
    <t>4.909359359e-007</t>
  </si>
  <si>
    <t>4.826320414e-001</t>
  </si>
  <si>
    <t>8.689776950e-002</t>
  </si>
  <si>
    <t>2.791718308e-008</t>
  </si>
  <si>
    <t>4.864082349e-001</t>
  </si>
  <si>
    <t>2.652770090e-001</t>
  </si>
  <si>
    <t>6.671544649e-002</t>
  </si>
  <si>
    <t>2.860108250e-001</t>
  </si>
  <si>
    <t>6.743066631e-002</t>
  </si>
  <si>
    <t>2.219772778e-005</t>
  </si>
  <si>
    <t>1.369365326e-001</t>
  </si>
  <si>
    <t>6.279721877e-002</t>
  </si>
  <si>
    <t>2.921192939e-002</t>
  </si>
  <si>
    <t>-2.451793639e-001</t>
  </si>
  <si>
    <t>6.964648720e-002</t>
  </si>
  <si>
    <t>4.309927771e-004</t>
  </si>
  <si>
    <t>4.898047339e-002</t>
  </si>
  <si>
    <t>6.326633775e-002</t>
  </si>
  <si>
    <t>4.388155750e-001</t>
  </si>
  <si>
    <t>-5.478664748e-002</t>
  </si>
  <si>
    <t>6.208198784e-002</t>
  </si>
  <si>
    <t>3.775126356e-001</t>
  </si>
  <si>
    <t>1.608684012e-001</t>
  </si>
  <si>
    <t>8.528133147e-002</t>
  </si>
  <si>
    <t>5.925101060e-002</t>
  </si>
  <si>
    <t>5.646929405e-001</t>
  </si>
  <si>
    <t>2.400399315e-001</t>
  </si>
  <si>
    <t>1.864789579e-002</t>
  </si>
  <si>
    <t>1.413451499e-001</t>
  </si>
  <si>
    <t>6.277581301e-002</t>
  </si>
  <si>
    <t>2.434843612e-002</t>
  </si>
  <si>
    <t>5.504817776e-001</t>
  </si>
  <si>
    <t>8.536011458e-002</t>
  </si>
  <si>
    <t>1.126393154e-010</t>
  </si>
  <si>
    <t>1.161410586e-001</t>
  </si>
  <si>
    <t>7.844376273e-002</t>
  </si>
  <si>
    <t>1.387226408e-001</t>
  </si>
  <si>
    <t>6.708964199e-002</t>
  </si>
  <si>
    <t>6.174587492e-002</t>
  </si>
  <si>
    <t>2.772381591e-001</t>
  </si>
  <si>
    <t>9.716923665e-001</t>
  </si>
  <si>
    <t>1.551801354e-001</t>
  </si>
  <si>
    <t>3.807886401e-010</t>
  </si>
  <si>
    <t>-2.258518179e-001</t>
  </si>
  <si>
    <t>6.656659523e-002</t>
  </si>
  <si>
    <t>6.916439790e-004</t>
  </si>
  <si>
    <t>1.931678657e-001</t>
  </si>
  <si>
    <t>6.391559384e-002</t>
  </si>
  <si>
    <t>2.509166861e-003</t>
  </si>
  <si>
    <t>5.235124064e-002</t>
  </si>
  <si>
    <t>6.177604531e-002</t>
  </si>
  <si>
    <t>3.967521836e-001</t>
  </si>
  <si>
    <t>-5.695342390e-001</t>
  </si>
  <si>
    <t>9.272082150e-002</t>
  </si>
  <si>
    <t>8.125147744e-010</t>
  </si>
  <si>
    <t>-1.636019138e-002</t>
  </si>
  <si>
    <t>6.151372802e-002</t>
  </si>
  <si>
    <t>7.902700118e-001</t>
  </si>
  <si>
    <t>-3.320438847e-001</t>
  </si>
  <si>
    <t>6.859194754e-002</t>
  </si>
  <si>
    <t>1.292796664e-006</t>
  </si>
  <si>
    <t>-3.322142828e-001</t>
  </si>
  <si>
    <t>6.948578602e-002</t>
  </si>
  <si>
    <t>1.743911499e-006</t>
  </si>
  <si>
    <t>5.293033199e-001</t>
  </si>
  <si>
    <t>1.493224547e-001</t>
  </si>
  <si>
    <t>3.930600233e-004</t>
  </si>
  <si>
    <t>-1.052808085e-001</t>
  </si>
  <si>
    <t>6.550580638e-002</t>
  </si>
  <si>
    <t>1.080109198e-001</t>
  </si>
  <si>
    <t>4.711731272e-001</t>
  </si>
  <si>
    <t>1.103627398e-001</t>
  </si>
  <si>
    <t>1.960755767e-005</t>
  </si>
  <si>
    <t>-4.984774290e-002</t>
  </si>
  <si>
    <t>6.158747156e-002</t>
  </si>
  <si>
    <t>4.182959014e-001</t>
  </si>
  <si>
    <t>1.369241723e-001</t>
  </si>
  <si>
    <t>6.337479367e-002</t>
  </si>
  <si>
    <t>3.073040262e-002</t>
  </si>
  <si>
    <t>-2.872205293e-002</t>
  </si>
  <si>
    <t>6.158724466e-002</t>
  </si>
  <si>
    <t>6.409552177e-001</t>
  </si>
  <si>
    <t>-2.192794723e-001</t>
  </si>
  <si>
    <t>6.473925695e-002</t>
  </si>
  <si>
    <t>7.063111891e-004</t>
  </si>
  <si>
    <t>6.347133904e-001</t>
  </si>
  <si>
    <t>MLSRC 2</t>
  </si>
  <si>
    <t>MLS1</t>
  </si>
  <si>
    <t>-1.155756363e+000</t>
  </si>
  <si>
    <t>1.252949613e-001</t>
  </si>
  <si>
    <t>2.854604529e-020</t>
  </si>
  <si>
    <t>-5.229583444e-001</t>
  </si>
  <si>
    <t>7.816186902e-002</t>
  </si>
  <si>
    <t>2.220914516e-011</t>
  </si>
  <si>
    <t>8.486978933e-002</t>
  </si>
  <si>
    <t>6.190937435e-002</t>
  </si>
  <si>
    <t>1.704150737e-001</t>
  </si>
  <si>
    <t>2.967719917e-001</t>
  </si>
  <si>
    <t>6.787235729e-002</t>
  </si>
  <si>
    <t>1.228309084e-005</t>
  </si>
  <si>
    <t>7.968303436e-002</t>
  </si>
  <si>
    <t>6.184807719e-002</t>
  </si>
  <si>
    <t>1.976181745e-001</t>
  </si>
  <si>
    <t>-1.283450000e-001</t>
  </si>
  <si>
    <t>6.423237789e-002</t>
  </si>
  <si>
    <t>4.570195823e-002</t>
  </si>
  <si>
    <t>-1.046817167e-001</t>
  </si>
  <si>
    <t>6.216573019e-002</t>
  </si>
  <si>
    <t>9.219838577e-002</t>
  </si>
  <si>
    <t>4.189847141e-002</t>
  </si>
  <si>
    <t>6.200570718e-002</t>
  </si>
  <si>
    <t>4.992186928e-001</t>
  </si>
  <si>
    <t>-2.258065211e-001</t>
  </si>
  <si>
    <t>6.479653315e-002</t>
  </si>
  <si>
    <t>4.924038245e-004</t>
  </si>
  <si>
    <t>-7.015063922e-001</t>
  </si>
  <si>
    <t>8.927532635e-002</t>
  </si>
  <si>
    <t>3.909831409e-015</t>
  </si>
  <si>
    <t>-2.191128129e-001</t>
  </si>
  <si>
    <t>7.001780525e-002</t>
  </si>
  <si>
    <t>1.751713999e-003</t>
  </si>
  <si>
    <t>-5.646100386e-002</t>
  </si>
  <si>
    <t>6.165395212e-002</t>
  </si>
  <si>
    <t>3.597861485e-001</t>
  </si>
  <si>
    <t>1.312208824e-001</t>
  </si>
  <si>
    <t>7.866391441e-002</t>
  </si>
  <si>
    <t>9.529183329e-002</t>
  </si>
  <si>
    <t>1.951225611e-001</t>
  </si>
  <si>
    <t>6.400253445e-002</t>
  </si>
  <si>
    <t>2.298573572e-003</t>
  </si>
  <si>
    <t>-6.951980084e-001</t>
  </si>
  <si>
    <t>8.884889426e-002</t>
  </si>
  <si>
    <t>5.096860432e-015</t>
  </si>
  <si>
    <t>2.237364843e-001</t>
  </si>
  <si>
    <t>6.508839179e-002</t>
  </si>
  <si>
    <t>5.872726735e-004</t>
  </si>
  <si>
    <t>-3.863434666e-001</t>
  </si>
  <si>
    <t>7.089429800e-002</t>
  </si>
  <si>
    <t>5.049163944e-008</t>
  </si>
  <si>
    <t>1.934421380e-001</t>
  </si>
  <si>
    <t>6.391420986e-002</t>
  </si>
  <si>
    <t>2.473287914e-003</t>
  </si>
  <si>
    <t>-3.163834801e-001</t>
  </si>
  <si>
    <t>1.179460286e-001</t>
  </si>
  <si>
    <t>7.308663560e-003</t>
  </si>
  <si>
    <t>2.514479999e-002</t>
  </si>
  <si>
    <t>7.107313644e-002</t>
  </si>
  <si>
    <t>7.234980086e-001</t>
  </si>
  <si>
    <t>-1.971186661e-001</t>
  </si>
  <si>
    <t>6.412404795e-002</t>
  </si>
  <si>
    <t>2.111946016e-003</t>
  </si>
  <si>
    <t>2.479538662e-001</t>
  </si>
  <si>
    <t>8.002432258e-002</t>
  </si>
  <si>
    <t>1.945152464e-003</t>
  </si>
  <si>
    <t>1.143372936e-001</t>
  </si>
  <si>
    <t>6.333701563e-002</t>
  </si>
  <si>
    <t>7.104013278e-002</t>
  </si>
  <si>
    <t>-8.743535465e-002</t>
  </si>
  <si>
    <t>6.211915271e-002</t>
  </si>
  <si>
    <t>1.592665526e-001</t>
  </si>
  <si>
    <t>9.648030443e-003</t>
  </si>
  <si>
    <t>6.152016767e-002</t>
  </si>
  <si>
    <t>8.753811022e-001</t>
  </si>
  <si>
    <t>2.662361373e-001</t>
  </si>
  <si>
    <t>6.915132243e-002</t>
  </si>
  <si>
    <t>1.180930977e-004</t>
  </si>
  <si>
    <t>1.790179163e-001</t>
  </si>
  <si>
    <t>6.399869468e-002</t>
  </si>
  <si>
    <t>5.154569816e-003</t>
  </si>
  <si>
    <t>3.022266603e-001</t>
  </si>
  <si>
    <t>7.187865649e-002</t>
  </si>
  <si>
    <t>2.614532250e-005</t>
  </si>
  <si>
    <t>-2.559352114e-001</t>
  </si>
  <si>
    <t>1.166695911e-001</t>
  </si>
  <si>
    <t>2.825874999e-002</t>
  </si>
  <si>
    <t>9.207416685e-002</t>
  </si>
  <si>
    <t>6.216323830e-002</t>
  </si>
  <si>
    <t>1.385619581e-001</t>
  </si>
  <si>
    <t>1.380947918e-001</t>
  </si>
  <si>
    <t>6.274457044e-002</t>
  </si>
  <si>
    <t>2.774279928e-002</t>
  </si>
  <si>
    <t>-2.539148641e-001</t>
  </si>
  <si>
    <t>6.737679300e-002</t>
  </si>
  <si>
    <t>1.641785788e-004</t>
  </si>
  <si>
    <t>7.601277367e-002</t>
  </si>
  <si>
    <t>6.235688388e-002</t>
  </si>
  <si>
    <t>2.228458243e-001</t>
  </si>
  <si>
    <t>-6.979104032e-002</t>
  </si>
  <si>
    <t>6.191383219e-002</t>
  </si>
  <si>
    <t>2.596458620e-001</t>
  </si>
  <si>
    <t>-1.432812193e-001</t>
  </si>
  <si>
    <t>6.903909549e-002</t>
  </si>
  <si>
    <t>3.795285291e-002</t>
  </si>
  <si>
    <t>7.538137374e-001</t>
  </si>
  <si>
    <t>2.151821375e-001</t>
  </si>
  <si>
    <t>4.598030260e-004</t>
  </si>
  <si>
    <t>3.347984764e-002</t>
  </si>
  <si>
    <t>6.149924620e-002</t>
  </si>
  <si>
    <t>5.861700736e-001</t>
  </si>
  <si>
    <t>4.223077461e-001</t>
  </si>
  <si>
    <t>7.464229928e-002</t>
  </si>
  <si>
    <t>1.533669981e-008</t>
  </si>
  <si>
    <t>1.931156133e-001</t>
  </si>
  <si>
    <t>7.241426939e-002</t>
  </si>
  <si>
    <t>7.657332188e-003</t>
  </si>
  <si>
    <t>1.581309293e-002</t>
  </si>
  <si>
    <t>6.144337081e-002</t>
  </si>
  <si>
    <t>7.969005390e-001</t>
  </si>
  <si>
    <t>5.506251143e-001</t>
  </si>
  <si>
    <t>9.503723538e-002</t>
  </si>
  <si>
    <t>6.881838596e-009</t>
  </si>
  <si>
    <t>-2.699914629e-001</t>
  </si>
  <si>
    <t>6.680925378e-002</t>
  </si>
  <si>
    <t>5.317190785e-005</t>
  </si>
  <si>
    <t>1.443665231e-001</t>
  </si>
  <si>
    <t>6.282190074e-002</t>
  </si>
  <si>
    <t>2.156016132e-002</t>
  </si>
  <si>
    <t>-4.822734183e-002</t>
  </si>
  <si>
    <t>6.162466407e-002</t>
  </si>
  <si>
    <t>4.338631882e-001</t>
  </si>
  <si>
    <t>-5.652235508e-001</t>
  </si>
  <si>
    <t>8.580296441e-002</t>
  </si>
  <si>
    <t>4.474160499e-011</t>
  </si>
  <si>
    <t>-7.962056232e-002</t>
  </si>
  <si>
    <t>6.187517828e-002</t>
  </si>
  <si>
    <t>1.981663625e-001</t>
  </si>
  <si>
    <t>-3.355290123e-001</t>
  </si>
  <si>
    <t>6.869947141e-002</t>
  </si>
  <si>
    <t>1.039489778e-006</t>
  </si>
  <si>
    <t>-3.228305739e-001</t>
  </si>
  <si>
    <t>6.854039980e-002</t>
  </si>
  <si>
    <t>2.476229858e-006</t>
  </si>
  <si>
    <t>-1.255363000e-001</t>
  </si>
  <si>
    <t>7.583086738e-002</t>
  </si>
  <si>
    <t>9.782767120e-002</t>
  </si>
  <si>
    <t>-2.142458574e-002</t>
  </si>
  <si>
    <t>6.326579083e-002</t>
  </si>
  <si>
    <t>7.348778696e-001</t>
  </si>
  <si>
    <t>3.244215262e-002</t>
  </si>
  <si>
    <t>7.169698858e-002</t>
  </si>
  <si>
    <t>6.509162020e-001</t>
  </si>
  <si>
    <t>-4.277012085e-002</t>
  </si>
  <si>
    <t>6.154269177e-002</t>
  </si>
  <si>
    <t>4.870761776e-001</t>
  </si>
  <si>
    <t>4.367181721e-002</t>
  </si>
  <si>
    <t>6.177317186e-002</t>
  </si>
  <si>
    <t>4.795847416e-001</t>
  </si>
  <si>
    <t>-1.365442179e-001</t>
  </si>
  <si>
    <t>6.270396615e-002</t>
  </si>
  <si>
    <t>2.943575233e-002</t>
  </si>
  <si>
    <t>-2.245219999e-001</t>
  </si>
  <si>
    <t>6.480025086e-002</t>
  </si>
  <si>
    <t>5.305622692e-004</t>
  </si>
  <si>
    <t>6.144711569e-001</t>
  </si>
  <si>
    <t>MLS 2</t>
  </si>
  <si>
    <t>-8.901309613e-001</t>
  </si>
  <si>
    <t>1.064538573e-001</t>
  </si>
  <si>
    <t>6.184185048e-017</t>
  </si>
  <si>
    <t>-3.895878025e-001</t>
  </si>
  <si>
    <t>7.140722576e-002</t>
  </si>
  <si>
    <t>4.873647501e-008</t>
  </si>
  <si>
    <t>3.473674072e-001</t>
  </si>
  <si>
    <t>6.917449042e-002</t>
  </si>
  <si>
    <t>5.123978047e-007</t>
  </si>
  <si>
    <t>4.569898432e-001</t>
  </si>
  <si>
    <t>7.546014196e-002</t>
  </si>
  <si>
    <t>1.395109681e-009</t>
  </si>
  <si>
    <t>3.048309994e-001</t>
  </si>
  <si>
    <t>6.745641691e-002</t>
  </si>
  <si>
    <t>6.215218323e-006</t>
  </si>
  <si>
    <t>-5.458713285e-002</t>
  </si>
  <si>
    <t>6.406268860e-002</t>
  </si>
  <si>
    <t>3.941645195e-001</t>
  </si>
  <si>
    <t>9.472756653e-002</t>
  </si>
  <si>
    <t>6.204022426e-002</t>
  </si>
  <si>
    <t>1.267925163e-001</t>
  </si>
  <si>
    <t>2.411097549e-001</t>
  </si>
  <si>
    <t>6.625651887e-002</t>
  </si>
  <si>
    <t>2.736621836e-004</t>
  </si>
  <si>
    <t>-1.253895937e-001</t>
  </si>
  <si>
    <t>6.248058481e-002</t>
  </si>
  <si>
    <t>4.476489127e-002</t>
  </si>
  <si>
    <t>-6.058867505e-001</t>
  </si>
  <si>
    <t>8.298618541e-002</t>
  </si>
  <si>
    <t>2.855188035e-013</t>
  </si>
  <si>
    <t>-2.037738703e-001</t>
  </si>
  <si>
    <t>7.051259247e-002</t>
  </si>
  <si>
    <t>3.853725673e-003</t>
  </si>
  <si>
    <t>4.510778193e-002</t>
  </si>
  <si>
    <t>6.158842986e-002</t>
  </si>
  <si>
    <t>4.639203411e-001</t>
  </si>
  <si>
    <t>9.230563597e-002</t>
  </si>
  <si>
    <t>8.584777166e-002</t>
  </si>
  <si>
    <t>2.822741870e-001</t>
  </si>
  <si>
    <t>3.987808301e-001</t>
  </si>
  <si>
    <t>7.155376729e-002</t>
  </si>
  <si>
    <t>2.501548726e-008</t>
  </si>
  <si>
    <t>-5.169328483e-001</t>
  </si>
  <si>
    <t>7.765638866e-002</t>
  </si>
  <si>
    <t>2.801036768e-011</t>
  </si>
  <si>
    <t>1.756488953e-001</t>
  </si>
  <si>
    <t>6.391149833e-002</t>
  </si>
  <si>
    <t>5.990252408e-003</t>
  </si>
  <si>
    <t>-2.458654294e-001</t>
  </si>
  <si>
    <t>6.540796132e-002</t>
  </si>
  <si>
    <t>1.706261215e-004</t>
  </si>
  <si>
    <t>2.568812266e-001</t>
  </si>
  <si>
    <t>6.576099029e-002</t>
  </si>
  <si>
    <t>9.372562598e-005</t>
  </si>
  <si>
    <t>-3.464286525e-001</t>
  </si>
  <si>
    <t>9.208162245e-002</t>
  </si>
  <si>
    <t>1.684313279e-004</t>
  </si>
  <si>
    <t>3.994083448e-001</t>
  </si>
  <si>
    <t>1.022654256e-001</t>
  </si>
  <si>
    <t>9.398998318e-005</t>
  </si>
  <si>
    <t>-2.796544660e-002</t>
  </si>
  <si>
    <t>6.172990468e-002</t>
  </si>
  <si>
    <t>6.505277475e-001</t>
  </si>
  <si>
    <t>3.347449052e-001</t>
  </si>
  <si>
    <t>8.893804991e-002</t>
  </si>
  <si>
    <t>1.673516998e-004</t>
  </si>
  <si>
    <t>1.793950421e-001</t>
  </si>
  <si>
    <t>6.511593564e-002</t>
  </si>
  <si>
    <t>5.869037148e-003</t>
  </si>
  <si>
    <t>-1.468537937e-001</t>
  </si>
  <si>
    <t>6.305478717e-002</t>
  </si>
  <si>
    <t>1.985974145e-002</t>
  </si>
  <si>
    <t>4.988007852e-002</t>
  </si>
  <si>
    <t>6.171670272e-002</t>
  </si>
  <si>
    <t>4.189694953e-001</t>
  </si>
  <si>
    <t>1.589238476e-001</t>
  </si>
  <si>
    <t>6.699562691e-002</t>
  </si>
  <si>
    <t>1.768478501e-002</t>
  </si>
  <si>
    <t>3.228983286e-001</t>
  </si>
  <si>
    <t>6.876010247e-002</t>
  </si>
  <si>
    <t>2.652887857e-006</t>
  </si>
  <si>
    <t>3.036300970e-001</t>
  </si>
  <si>
    <t>7.299205882e-002</t>
  </si>
  <si>
    <t>3.185697430e-005</t>
  </si>
  <si>
    <t>9.439345964e-002</t>
  </si>
  <si>
    <t>1.416653482e-001</t>
  </si>
  <si>
    <t>5.052110745e-001</t>
  </si>
  <si>
    <t>2.495838834e-001</t>
  </si>
  <si>
    <t>6.584711414e-002</t>
  </si>
  <si>
    <t>1.504326339e-004</t>
  </si>
  <si>
    <t>1.699436779e-001</t>
  </si>
  <si>
    <t>6.342628482e-002</t>
  </si>
  <si>
    <t>7.375668964e-003</t>
  </si>
  <si>
    <t>-1.654533158e-001</t>
  </si>
  <si>
    <t>6.525342773e-002</t>
  </si>
  <si>
    <t>1.122709584e-002</t>
  </si>
  <si>
    <t>7.666979845e-004</t>
  </si>
  <si>
    <t>6.227083229e-002</t>
  </si>
  <si>
    <t>9.901764437e-001</t>
  </si>
  <si>
    <t>-4.610727073e-002</t>
  </si>
  <si>
    <t>6.180161189e-002</t>
  </si>
  <si>
    <t>4.556354738e-001</t>
  </si>
  <si>
    <t>2.808117066e-001</t>
  </si>
  <si>
    <t>8.198753087e-002</t>
  </si>
  <si>
    <t>6.146775961e-004</t>
  </si>
  <si>
    <t>7.097575959e-001</t>
  </si>
  <si>
    <t>2.092405308e-001</t>
  </si>
  <si>
    <t>6.936783988e-004</t>
  </si>
  <si>
    <t>1.062837013e-001</t>
  </si>
  <si>
    <t>6.218785825e-002</t>
  </si>
  <si>
    <t>8.743711239e-002</t>
  </si>
  <si>
    <t>2.798541546e-001</t>
  </si>
  <si>
    <t>6.882249076e-002</t>
  </si>
  <si>
    <t>4.776168856e-005</t>
  </si>
  <si>
    <t>8.019012457e-002</t>
  </si>
  <si>
    <t>7.120070333e-002</t>
  </si>
  <si>
    <t>2.600577459e-001</t>
  </si>
  <si>
    <t>3.773990228e-002</t>
  </si>
  <si>
    <t>6.152453852e-002</t>
  </si>
  <si>
    <t>5.396038242e-001</t>
  </si>
  <si>
    <t>2.886214309e-001</t>
  </si>
  <si>
    <t>8.281576435e-002</t>
  </si>
  <si>
    <t>4.919484589e-004</t>
  </si>
  <si>
    <t>-1.917733135e-002</t>
  </si>
  <si>
    <t>6.340206554e-002</t>
  </si>
  <si>
    <t>7.622924943e-001</t>
  </si>
  <si>
    <t>1.021558667e-001</t>
  </si>
  <si>
    <t>6.212725087e-002</t>
  </si>
  <si>
    <t>1.001141633e-001</t>
  </si>
  <si>
    <t>6.363744457e-002</t>
  </si>
  <si>
    <t>6.178433792e-002</t>
  </si>
  <si>
    <t>3.030132244e-001</t>
  </si>
  <si>
    <t>-5.157887589e-001</t>
  </si>
  <si>
    <t>8.311492917e-002</t>
  </si>
  <si>
    <t>5.444379196e-010</t>
  </si>
  <si>
    <t>4.672818463e-002</t>
  </si>
  <si>
    <t>6.160091700e-002</t>
  </si>
  <si>
    <t>4.481139379e-001</t>
  </si>
  <si>
    <t>-2.266278585e-001</t>
  </si>
  <si>
    <t>6.486403176e-002</t>
  </si>
  <si>
    <t>4.760352741e-004</t>
  </si>
  <si>
    <t>-2.296438564e-001</t>
  </si>
  <si>
    <t>6.556904080e-002</t>
  </si>
  <si>
    <t>4.612228292e-004</t>
  </si>
  <si>
    <t>-2.948165048e-002</t>
  </si>
  <si>
    <t>9.098321350e-002</t>
  </si>
  <si>
    <t>7.459123281e-001</t>
  </si>
  <si>
    <t>-2.403348843e-002</t>
  </si>
  <si>
    <t>6.383461491e-002</t>
  </si>
  <si>
    <t>7.065480577e-001</t>
  </si>
  <si>
    <t>9.727863604e-002</t>
  </si>
  <si>
    <t>7.542763030e-002</t>
  </si>
  <si>
    <t>1.971565894e-001</t>
  </si>
  <si>
    <t>4.768329987e-002</t>
  </si>
  <si>
    <t>6.157288621e-002</t>
  </si>
  <si>
    <t>4.386822235e-001</t>
  </si>
  <si>
    <t>1.636356414e-001</t>
  </si>
  <si>
    <t>6.358340181e-002</t>
  </si>
  <si>
    <t>1.006584550e-002</t>
  </si>
  <si>
    <t>1.539462139e-002</t>
  </si>
  <si>
    <t>6.149207773e-002</t>
  </si>
  <si>
    <t>8.023156902e-001</t>
  </si>
  <si>
    <t>-1.570155874e-001</t>
  </si>
  <si>
    <t>6.314365915e-002</t>
  </si>
  <si>
    <t>1.289555889e-002</t>
  </si>
  <si>
    <t>6.291329461e-001</t>
  </si>
  <si>
    <t>MLS 3</t>
  </si>
  <si>
    <t>-1.043881482e+000</t>
  </si>
  <si>
    <t>1.164631234e-001</t>
  </si>
  <si>
    <t>3.154091168e-019</t>
  </si>
  <si>
    <t>-3.593933539e-001</t>
  </si>
  <si>
    <t>6.993417497e-002</t>
  </si>
  <si>
    <t>2.761701717e-007</t>
  </si>
  <si>
    <t>5.957743185e-002</t>
  </si>
  <si>
    <t>6.166199120e-002</t>
  </si>
  <si>
    <t>3.339472374e-001</t>
  </si>
  <si>
    <t>2.431807904e-001</t>
  </si>
  <si>
    <t>6.584177887e-002</t>
  </si>
  <si>
    <t>2.212654403e-004</t>
  </si>
  <si>
    <t>5.899497651e-002</t>
  </si>
  <si>
    <t>6.165435507e-002</t>
  </si>
  <si>
    <t>3.386347346e-001</t>
  </si>
  <si>
    <t>-2.568279432e-001</t>
  </si>
  <si>
    <t>6.661244354e-002</t>
  </si>
  <si>
    <t>1.154673406e-004</t>
  </si>
  <si>
    <t>-1.132216367e-001</t>
  </si>
  <si>
    <t>6.228909839e-002</t>
  </si>
  <si>
    <t>6.911307137e-002</t>
  </si>
  <si>
    <t>7.256039037e-003</t>
  </si>
  <si>
    <t>6.184625161e-002</t>
  </si>
  <si>
    <t>9.066034428e-001</t>
  </si>
  <si>
    <t>-1.590205402e-001</t>
  </si>
  <si>
    <t>6.311531161e-002</t>
  </si>
  <si>
    <t>1.175136349e-002</t>
  </si>
  <si>
    <t>-7.116526399e-001</t>
  </si>
  <si>
    <t>8.997209352e-002</t>
  </si>
  <si>
    <t>2.580013222e-015</t>
  </si>
  <si>
    <t>-1.605354853e-001</t>
  </si>
  <si>
    <t>6.936585316e-002</t>
  </si>
  <si>
    <t>2.064961796e-002</t>
  </si>
  <si>
    <t>-4.411747110e-002</t>
  </si>
  <si>
    <t>6.156698399e-002</t>
  </si>
  <si>
    <t>4.736352787e-001</t>
  </si>
  <si>
    <t>1.899928730e-001</t>
  </si>
  <si>
    <t>8.000614894e-002</t>
  </si>
  <si>
    <t>1.756186584e-002</t>
  </si>
  <si>
    <t>2.785953986e-001</t>
  </si>
  <si>
    <t>6.654242157e-002</t>
  </si>
  <si>
    <t>2.829975304e-005</t>
  </si>
  <si>
    <t>-7.180939045e-001</t>
  </si>
  <si>
    <t>9.041997866e-002</t>
  </si>
  <si>
    <t>1.993299539e-015</t>
  </si>
  <si>
    <t>1.126501197e-001</t>
  </si>
  <si>
    <t>6.251881127e-002</t>
  </si>
  <si>
    <t>7.156748338e-002</t>
  </si>
  <si>
    <t>-2.618583777e-001</t>
  </si>
  <si>
    <t>6.592519312e-002</t>
  </si>
  <si>
    <t>7.125578497e-005</t>
  </si>
  <si>
    <t>2.582558690e-001</t>
  </si>
  <si>
    <t>6.580496050e-002</t>
  </si>
  <si>
    <t>8.688646443e-005</t>
  </si>
  <si>
    <t>-2.999025710e-001</t>
  </si>
  <si>
    <t>8.803527516e-002</t>
  </si>
  <si>
    <t>6.577305993e-004</t>
  </si>
  <si>
    <t>1.584365774e-001</t>
  </si>
  <si>
    <t>7.870361623e-002</t>
  </si>
  <si>
    <t>4.410633658e-002</t>
  </si>
  <si>
    <t>1.129595272e-001</t>
  </si>
  <si>
    <t>6.248863865e-002</t>
  </si>
  <si>
    <t>7.065614234e-002</t>
  </si>
  <si>
    <t>2.300583586e-001</t>
  </si>
  <si>
    <t>7.554371472e-002</t>
  </si>
  <si>
    <t>2.323962962e-003</t>
  </si>
  <si>
    <t>9.647557076e-002</t>
  </si>
  <si>
    <t>6.280044425e-002</t>
  </si>
  <si>
    <t>1.244833860e-001</t>
  </si>
  <si>
    <t>-5.318348829e-002</t>
  </si>
  <si>
    <t>6.177711791e-002</t>
  </si>
  <si>
    <t>3.892969794e-001</t>
  </si>
  <si>
    <t>6.025387871e-002</t>
  </si>
  <si>
    <t>6.175322364e-002</t>
  </si>
  <si>
    <t>3.292030610e-001</t>
  </si>
  <si>
    <t>1.191359270e-001</t>
  </si>
  <si>
    <t>6.427537557e-002</t>
  </si>
  <si>
    <t>6.380733410e-002</t>
  </si>
  <si>
    <t>1.777790351e-001</t>
  </si>
  <si>
    <t>6.384480925e-002</t>
  </si>
  <si>
    <t>5.360212796e-003</t>
  </si>
  <si>
    <t>-8.981568622e-003</t>
  </si>
  <si>
    <t>6.365939407e-002</t>
  </si>
  <si>
    <t>8.878005223e-001</t>
  </si>
  <si>
    <t>-2.566940507e-001</t>
  </si>
  <si>
    <t>9.995293997e-002</t>
  </si>
  <si>
    <t>1.022431712e-002</t>
  </si>
  <si>
    <t>6.989653263e-002</t>
  </si>
  <si>
    <t>6.188939367e-002</t>
  </si>
  <si>
    <t>2.587383278e-001</t>
  </si>
  <si>
    <t>5.592789784e-002</t>
  </si>
  <si>
    <t>6.167088891e-002</t>
  </si>
  <si>
    <t>3.644719587e-001</t>
  </si>
  <si>
    <t>-2.869934713e-001</t>
  </si>
  <si>
    <t>6.775695089e-002</t>
  </si>
  <si>
    <t>2.279103368e-005</t>
  </si>
  <si>
    <t>-3.615752986e-003</t>
  </si>
  <si>
    <t>6.196538425e-002</t>
  </si>
  <si>
    <t>9.534689051e-001</t>
  </si>
  <si>
    <t>-1.007140507e-001</t>
  </si>
  <si>
    <t>6.222638058e-002</t>
  </si>
  <si>
    <t>1.055526298e-001</t>
  </si>
  <si>
    <t>-5.308359474e-002</t>
  </si>
  <si>
    <t>6.806682091e-002</t>
  </si>
  <si>
    <t>4.354646042e-001</t>
  </si>
  <si>
    <t>3.162910207e-001</t>
  </si>
  <si>
    <t>1.196558919e-001</t>
  </si>
  <si>
    <t>8.209292208e-003</t>
  </si>
  <si>
    <t>-1.423629020e-002</t>
  </si>
  <si>
    <t>6.143615050e-002</t>
  </si>
  <si>
    <t>8.167516351e-001</t>
  </si>
  <si>
    <t>7.202220003e-001</t>
  </si>
  <si>
    <t>9.294358194e-002</t>
  </si>
  <si>
    <t>9.260188507e-015</t>
  </si>
  <si>
    <t>4.752959270e-001</t>
  </si>
  <si>
    <t>8.527870323e-002</t>
  </si>
  <si>
    <t>2.497544796e-008</t>
  </si>
  <si>
    <t>8.788484777e-002</t>
  </si>
  <si>
    <t>6.194753263e-002</t>
  </si>
  <si>
    <t>1.559870501e-001</t>
  </si>
  <si>
    <t>2.787671646e-001</t>
  </si>
  <si>
    <t>7.754917530e-002</t>
  </si>
  <si>
    <t>3.247471746e-004</t>
  </si>
  <si>
    <t>-2.741625852e-001</t>
  </si>
  <si>
    <t>6.691427583e-002</t>
  </si>
  <si>
    <t>4.181394110e-005</t>
  </si>
  <si>
    <t>8.663294822e-002</t>
  </si>
  <si>
    <t>6.192890342e-002</t>
  </si>
  <si>
    <t>1.618400439e-001</t>
  </si>
  <si>
    <t>-1.540572514e-001</t>
  </si>
  <si>
    <t>6.304747984e-002</t>
  </si>
  <si>
    <t>1.454509894e-002</t>
  </si>
  <si>
    <t>-5.083927050e-001</t>
  </si>
  <si>
    <t>7.947278980e-002</t>
  </si>
  <si>
    <t>1.583905707e-010</t>
  </si>
  <si>
    <t>-6.047773376e-002</t>
  </si>
  <si>
    <t>6.168918301e-002</t>
  </si>
  <si>
    <t>3.269074477e-001</t>
  </si>
  <si>
    <t>-2.435347597e-001</t>
  </si>
  <si>
    <t>6.535694203e-002</t>
  </si>
  <si>
    <t>1.943678716e-004</t>
  </si>
  <si>
    <t>-2.449440838e-001</t>
  </si>
  <si>
    <t>6.576584579e-002</t>
  </si>
  <si>
    <t>1.957122511e-004</t>
  </si>
  <si>
    <t>-7.921424688e-002</t>
  </si>
  <si>
    <t>8.008025339e-002</t>
  </si>
  <si>
    <t>3.225722614e-001</t>
  </si>
  <si>
    <t>9.655249926e-003</t>
  </si>
  <si>
    <t>6.298181130e-002</t>
  </si>
  <si>
    <t>8.781599697e-001</t>
  </si>
  <si>
    <t>-1.654444176e-001</t>
  </si>
  <si>
    <t>6.810240382e-002</t>
  </si>
  <si>
    <t>1.512601750e-002</t>
  </si>
  <si>
    <t>-2.968864480e-003</t>
  </si>
  <si>
    <t>6.141926978e-002</t>
  </si>
  <si>
    <t>9.614471322e-001</t>
  </si>
  <si>
    <t>7.489323007e-002</t>
  </si>
  <si>
    <t>6.200891470e-002</t>
  </si>
  <si>
    <t>2.271312585e-001</t>
  </si>
  <si>
    <t>-1.714213616e-001</t>
  </si>
  <si>
    <t>6.340734852e-002</t>
  </si>
  <si>
    <t>6.861476323e-003</t>
  </si>
  <si>
    <t>-2.578435879e-001</t>
  </si>
  <si>
    <t>6.582322671e-002</t>
  </si>
  <si>
    <t>8.957865878e-005</t>
  </si>
  <si>
    <t>6.219459465e-001</t>
  </si>
  <si>
    <t>Version</t>
  </si>
  <si>
    <t>MLS 1</t>
  </si>
  <si>
    <t>Mean</t>
  </si>
  <si>
    <t>SD</t>
  </si>
  <si>
    <t>BAF155</t>
  </si>
  <si>
    <t>BAF170</t>
  </si>
  <si>
    <t>BAF60A</t>
  </si>
  <si>
    <t>BAF60B</t>
  </si>
  <si>
    <t>BAF60C</t>
  </si>
  <si>
    <t>BAF57</t>
  </si>
  <si>
    <t>BAF47</t>
  </si>
  <si>
    <t>BRG1</t>
  </si>
  <si>
    <t>BRM</t>
  </si>
  <si>
    <t>BAF53A</t>
  </si>
  <si>
    <t>BAF53B</t>
  </si>
  <si>
    <t>BAF45B</t>
  </si>
  <si>
    <t>BAF45D</t>
  </si>
  <si>
    <t>BAF45C</t>
  </si>
  <si>
    <t>PRBM1</t>
  </si>
  <si>
    <t>BAF45A</t>
  </si>
  <si>
    <t>GLTSCR1L</t>
  </si>
  <si>
    <t>short</t>
  </si>
  <si>
    <t>lo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1" fontId="0" fillId="0" borderId="0" xfId="0" applyNumberFormat="1"/>
    <xf numFmtId="11" fontId="0" fillId="0" borderId="0" xfId="0" applyNumberFormat="1" applyFont="1"/>
    <xf numFmtId="0" fontId="0" fillId="0" borderId="1" xfId="0" applyBorder="1"/>
    <xf numFmtId="11" fontId="0" fillId="0" borderId="1" xfId="0" applyNumberFormat="1" applyBorder="1"/>
    <xf numFmtId="11" fontId="0" fillId="0" borderId="1" xfId="0" applyNumberFormat="1" applyFont="1" applyBorder="1"/>
    <xf numFmtId="11" fontId="2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tabSelected="1" workbookViewId="0">
      <selection activeCell="P10" sqref="P10"/>
    </sheetView>
  </sheetViews>
  <sheetFormatPr defaultRowHeight="14.5" x14ac:dyDescent="0.35"/>
  <cols>
    <col min="1" max="1" width="8.81640625" bestFit="1" customWidth="1"/>
    <col min="2" max="2" width="10.08984375" bestFit="1" customWidth="1"/>
    <col min="3" max="3" width="13.08984375" bestFit="1" customWidth="1"/>
    <col min="5" max="5" width="14.6328125" bestFit="1" customWidth="1"/>
  </cols>
  <sheetData>
    <row r="1" spans="1:12" x14ac:dyDescent="0.35">
      <c r="B1" t="s">
        <v>93</v>
      </c>
      <c r="C1" t="s">
        <v>94</v>
      </c>
      <c r="D1" t="s">
        <v>1008</v>
      </c>
      <c r="E1" t="s">
        <v>92</v>
      </c>
      <c r="F1" t="s">
        <v>133</v>
      </c>
      <c r="G1" t="s">
        <v>506</v>
      </c>
      <c r="H1" t="s">
        <v>1009</v>
      </c>
      <c r="I1" t="s">
        <v>674</v>
      </c>
      <c r="J1" t="s">
        <v>841</v>
      </c>
      <c r="K1" t="s">
        <v>1010</v>
      </c>
      <c r="L1" t="s">
        <v>1011</v>
      </c>
    </row>
    <row r="2" spans="1:12" x14ac:dyDescent="0.35">
      <c r="A2" t="s">
        <v>1012</v>
      </c>
      <c r="B2" t="s">
        <v>76</v>
      </c>
      <c r="C2" t="s">
        <v>78</v>
      </c>
      <c r="E2" t="s">
        <v>98</v>
      </c>
      <c r="F2" s="2">
        <v>-0.14812870210000001</v>
      </c>
      <c r="G2" s="3">
        <v>-9.5576363930000005E-2</v>
      </c>
      <c r="H2" s="2">
        <v>-0.1046817167</v>
      </c>
      <c r="I2" s="2">
        <v>9.4727566530000001E-2</v>
      </c>
      <c r="J2" s="2">
        <v>-0.1132216367</v>
      </c>
      <c r="K2" s="2">
        <f>AVERAGE(F2:J2)</f>
        <v>-7.3376170579999997E-2</v>
      </c>
      <c r="L2" s="2">
        <f>STDEV(F2:J2)</f>
        <v>9.6056434417436984E-2</v>
      </c>
    </row>
    <row r="3" spans="1:12" x14ac:dyDescent="0.35">
      <c r="B3" t="s">
        <v>76</v>
      </c>
      <c r="C3" t="s">
        <v>77</v>
      </c>
      <c r="E3" t="s">
        <v>98</v>
      </c>
      <c r="F3" s="2">
        <v>-5.281006597E-2</v>
      </c>
      <c r="G3" s="3">
        <v>0.1135570826</v>
      </c>
      <c r="H3" s="2">
        <v>4.1898471409999999E-2</v>
      </c>
      <c r="I3" s="2">
        <v>0.2411097549</v>
      </c>
      <c r="J3" s="2">
        <v>7.256039037E-3</v>
      </c>
      <c r="K3" s="2">
        <f t="shared" ref="K3:K57" si="0">AVERAGE(F3:J3)</f>
        <v>7.0202256395399995E-2</v>
      </c>
      <c r="L3" s="2">
        <f t="shared" ref="L3:L57" si="1">STDEV(F3:J3)</f>
        <v>0.11289860049873371</v>
      </c>
    </row>
    <row r="4" spans="1:12" x14ac:dyDescent="0.35">
      <c r="A4" t="s">
        <v>1013</v>
      </c>
      <c r="B4" t="s">
        <v>72</v>
      </c>
      <c r="C4" t="s">
        <v>75</v>
      </c>
      <c r="D4">
        <v>2</v>
      </c>
      <c r="E4" t="s">
        <v>99</v>
      </c>
      <c r="F4" s="2">
        <v>-0.34505582600000001</v>
      </c>
      <c r="G4" s="3">
        <v>-0.21357383790000001</v>
      </c>
      <c r="H4" s="2">
        <v>-0.22580652109999999</v>
      </c>
      <c r="I4" s="2">
        <v>-0.1253895937</v>
      </c>
      <c r="J4" s="2">
        <v>-0.1590205402</v>
      </c>
      <c r="K4" s="2">
        <f t="shared" si="0"/>
        <v>-0.21376926378</v>
      </c>
      <c r="L4" s="2">
        <f t="shared" si="1"/>
        <v>8.3948621179411542E-2</v>
      </c>
    </row>
    <row r="5" spans="1:12" x14ac:dyDescent="0.35">
      <c r="B5" t="s">
        <v>72</v>
      </c>
      <c r="C5" t="s">
        <v>74</v>
      </c>
      <c r="D5">
        <v>2</v>
      </c>
      <c r="E5" t="s">
        <v>99</v>
      </c>
      <c r="F5" s="2">
        <v>-0.71460580060000001</v>
      </c>
      <c r="G5" s="3">
        <v>-0.74500081350000003</v>
      </c>
      <c r="H5" s="2">
        <v>-0.7015063922</v>
      </c>
      <c r="I5" s="2">
        <v>-0.60588675049999996</v>
      </c>
      <c r="J5" s="2">
        <v>-0.71165263990000005</v>
      </c>
      <c r="K5" s="2">
        <f t="shared" si="0"/>
        <v>-0.69573047933999999</v>
      </c>
      <c r="L5" s="2">
        <f t="shared" si="1"/>
        <v>5.2779294138531406E-2</v>
      </c>
    </row>
    <row r="6" spans="1:12" x14ac:dyDescent="0.35">
      <c r="B6" t="s">
        <v>72</v>
      </c>
      <c r="C6" t="s">
        <v>73</v>
      </c>
      <c r="D6">
        <v>2</v>
      </c>
      <c r="E6" t="s">
        <v>99</v>
      </c>
      <c r="F6" s="2">
        <v>-0.3453758475</v>
      </c>
      <c r="G6" s="3">
        <v>-0.17835193990000001</v>
      </c>
      <c r="H6" s="2">
        <v>-0.21911281290000001</v>
      </c>
      <c r="I6" s="2">
        <v>-0.20377387029999999</v>
      </c>
      <c r="J6" s="2">
        <v>-0.1605354853</v>
      </c>
      <c r="K6" s="2">
        <f t="shared" si="0"/>
        <v>-0.22142999118000004</v>
      </c>
      <c r="L6" s="2">
        <f t="shared" si="1"/>
        <v>7.2875823437989623E-2</v>
      </c>
    </row>
    <row r="7" spans="1:12" x14ac:dyDescent="0.35">
      <c r="A7" t="s">
        <v>1014</v>
      </c>
      <c r="B7" t="s">
        <v>69</v>
      </c>
      <c r="C7" t="s">
        <v>71</v>
      </c>
      <c r="D7">
        <v>2</v>
      </c>
      <c r="E7" t="s">
        <v>100</v>
      </c>
      <c r="F7" s="2">
        <v>-0.214723422</v>
      </c>
      <c r="G7" s="3">
        <v>-5.4878346459999998E-2</v>
      </c>
      <c r="H7" s="2">
        <v>-5.6461003859999997E-2</v>
      </c>
      <c r="I7" s="2">
        <v>4.510778193E-2</v>
      </c>
      <c r="J7" s="2">
        <v>-4.41174711E-2</v>
      </c>
      <c r="K7" s="2">
        <f t="shared" si="0"/>
        <v>-6.5014492298000007E-2</v>
      </c>
      <c r="L7" s="2">
        <f t="shared" si="1"/>
        <v>9.3744690550349397E-2</v>
      </c>
    </row>
    <row r="8" spans="1:12" x14ac:dyDescent="0.35">
      <c r="B8" t="s">
        <v>69</v>
      </c>
      <c r="C8" t="s">
        <v>70</v>
      </c>
      <c r="D8">
        <v>2</v>
      </c>
      <c r="E8" t="s">
        <v>100</v>
      </c>
      <c r="F8" s="2">
        <v>-7.1260635830000002E-2</v>
      </c>
      <c r="G8" s="3">
        <v>0.2369110126</v>
      </c>
      <c r="H8" s="2">
        <v>0.13122088239999999</v>
      </c>
      <c r="I8" s="2">
        <v>9.2305635969999994E-2</v>
      </c>
      <c r="J8" s="2">
        <v>0.18999287300000001</v>
      </c>
      <c r="K8" s="2">
        <f t="shared" si="0"/>
        <v>0.115833953628</v>
      </c>
      <c r="L8" s="2">
        <f t="shared" si="1"/>
        <v>0.1182729092449322</v>
      </c>
    </row>
    <row r="9" spans="1:12" x14ac:dyDescent="0.35">
      <c r="A9" t="s">
        <v>1015</v>
      </c>
      <c r="B9" t="s">
        <v>67</v>
      </c>
      <c r="C9" t="s">
        <v>68</v>
      </c>
      <c r="E9" t="s">
        <v>101</v>
      </c>
      <c r="F9" s="2">
        <v>5.063250406E-2</v>
      </c>
      <c r="G9" s="3">
        <v>0.22820115390000001</v>
      </c>
      <c r="H9" s="2">
        <v>0.19512256110000001</v>
      </c>
      <c r="I9" s="2">
        <v>0.39878083009999998</v>
      </c>
      <c r="J9" s="2">
        <v>0.27859539859999999</v>
      </c>
      <c r="K9" s="2">
        <f t="shared" si="0"/>
        <v>0.23026648955199999</v>
      </c>
      <c r="L9" s="2">
        <f t="shared" si="1"/>
        <v>0.12672854501081426</v>
      </c>
    </row>
    <row r="10" spans="1:12" x14ac:dyDescent="0.35">
      <c r="A10" t="s">
        <v>1016</v>
      </c>
      <c r="B10" t="s">
        <v>65</v>
      </c>
      <c r="C10" t="s">
        <v>66</v>
      </c>
      <c r="D10">
        <v>2</v>
      </c>
      <c r="E10" t="s">
        <v>102</v>
      </c>
      <c r="F10" s="2">
        <v>-0.57868673250000002</v>
      </c>
      <c r="G10" s="3">
        <v>-0.59742052440000004</v>
      </c>
      <c r="H10" s="2">
        <v>-0.69519800840000001</v>
      </c>
      <c r="I10" s="2">
        <v>-0.51693284829999997</v>
      </c>
      <c r="J10" s="2">
        <v>-0.71809390449999999</v>
      </c>
      <c r="K10" s="2">
        <f t="shared" si="0"/>
        <v>-0.62126640361999996</v>
      </c>
      <c r="L10" s="2">
        <f t="shared" si="1"/>
        <v>8.3828086322822515E-2</v>
      </c>
    </row>
    <row r="11" spans="1:12" x14ac:dyDescent="0.35">
      <c r="A11" t="s">
        <v>1017</v>
      </c>
      <c r="B11" t="s">
        <v>62</v>
      </c>
      <c r="C11" t="s">
        <v>64</v>
      </c>
      <c r="E11" t="s">
        <v>103</v>
      </c>
      <c r="F11" s="2">
        <v>0.1770179888</v>
      </c>
      <c r="G11" s="3">
        <v>0.31646252130000002</v>
      </c>
      <c r="H11" s="2">
        <v>0.22373648430000001</v>
      </c>
      <c r="I11" s="2">
        <v>0.1756488953</v>
      </c>
      <c r="J11" s="2">
        <v>0.1126501197</v>
      </c>
      <c r="K11" s="2">
        <f t="shared" si="0"/>
        <v>0.20110320188000003</v>
      </c>
      <c r="L11" s="2">
        <f t="shared" si="1"/>
        <v>7.5617466583238008E-2</v>
      </c>
    </row>
    <row r="12" spans="1:12" x14ac:dyDescent="0.35">
      <c r="B12" t="s">
        <v>62</v>
      </c>
      <c r="C12" t="s">
        <v>63</v>
      </c>
      <c r="E12" t="s">
        <v>103</v>
      </c>
      <c r="F12" s="2">
        <v>-0.23485783660000001</v>
      </c>
      <c r="G12" s="3">
        <v>-0.37141323809999999</v>
      </c>
      <c r="H12" s="2">
        <v>-0.38634346660000002</v>
      </c>
      <c r="I12" s="2">
        <v>-0.2458654294</v>
      </c>
      <c r="J12" s="2">
        <v>-0.26185837769999998</v>
      </c>
      <c r="K12" s="2">
        <f t="shared" si="0"/>
        <v>-0.30006766968000004</v>
      </c>
      <c r="L12" s="2">
        <f t="shared" si="1"/>
        <v>7.2773378447511666E-2</v>
      </c>
    </row>
    <row r="13" spans="1:12" x14ac:dyDescent="0.35">
      <c r="A13" s="4" t="s">
        <v>1018</v>
      </c>
      <c r="B13" s="4" t="s">
        <v>79</v>
      </c>
      <c r="C13" s="4" t="s">
        <v>80</v>
      </c>
      <c r="D13" s="4">
        <v>1</v>
      </c>
      <c r="E13" s="4" t="s">
        <v>97</v>
      </c>
      <c r="F13" s="5">
        <v>-0.2534940893</v>
      </c>
      <c r="G13" s="6">
        <v>0.13574415919999999</v>
      </c>
      <c r="H13" s="5">
        <v>-0.12834499999999999</v>
      </c>
      <c r="I13" s="5">
        <v>-5.4587132849999997E-2</v>
      </c>
      <c r="J13" s="5">
        <v>-0.25682794320000002</v>
      </c>
      <c r="K13" s="2">
        <f t="shared" si="0"/>
        <v>-0.11150200123000001</v>
      </c>
      <c r="L13" s="2">
        <f t="shared" si="1"/>
        <v>0.16273831385202647</v>
      </c>
    </row>
    <row r="14" spans="1:12" x14ac:dyDescent="0.35">
      <c r="A14" t="s">
        <v>1019</v>
      </c>
      <c r="B14" t="s">
        <v>81</v>
      </c>
      <c r="C14" t="s">
        <v>84</v>
      </c>
      <c r="E14" t="s">
        <v>96</v>
      </c>
      <c r="F14" s="2">
        <v>5.2404476040000002E-2</v>
      </c>
      <c r="G14" s="3">
        <v>0.2873249356</v>
      </c>
      <c r="H14" s="2">
        <v>8.4869789330000001E-2</v>
      </c>
      <c r="I14" s="2">
        <v>0.34736740719999998</v>
      </c>
      <c r="J14" s="2">
        <v>5.9577431850000001E-2</v>
      </c>
      <c r="K14" s="2">
        <f t="shared" si="0"/>
        <v>0.166308808004</v>
      </c>
      <c r="L14" s="2">
        <f t="shared" si="1"/>
        <v>0.14002251313594624</v>
      </c>
    </row>
    <row r="15" spans="1:12" x14ac:dyDescent="0.35">
      <c r="B15" t="s">
        <v>81</v>
      </c>
      <c r="C15" t="s">
        <v>83</v>
      </c>
      <c r="E15" t="s">
        <v>96</v>
      </c>
      <c r="F15" s="2">
        <v>0.11975001959999999</v>
      </c>
      <c r="G15" s="3">
        <v>0.54910116269999998</v>
      </c>
      <c r="H15" s="2">
        <v>0.29677199170000002</v>
      </c>
      <c r="I15" s="2">
        <v>0.45698984320000002</v>
      </c>
      <c r="J15" s="2">
        <v>0.24318079040000001</v>
      </c>
      <c r="K15" s="2">
        <f t="shared" si="0"/>
        <v>0.33315876152000001</v>
      </c>
      <c r="L15" s="2">
        <f t="shared" si="1"/>
        <v>0.17097410684816067</v>
      </c>
    </row>
    <row r="16" spans="1:12" x14ac:dyDescent="0.35">
      <c r="B16" t="s">
        <v>81</v>
      </c>
      <c r="C16" t="s">
        <v>82</v>
      </c>
      <c r="E16" t="s">
        <v>96</v>
      </c>
      <c r="F16" s="2">
        <v>8.6771718959999994E-2</v>
      </c>
      <c r="G16" s="3">
        <v>3.8937906770000003E-2</v>
      </c>
      <c r="H16" s="2">
        <v>7.9683034360000002E-2</v>
      </c>
      <c r="I16" s="2">
        <v>0.30483099940000002</v>
      </c>
      <c r="J16" s="2">
        <v>5.8994976509999998E-2</v>
      </c>
      <c r="K16" s="2">
        <f t="shared" si="0"/>
        <v>0.11384372719999999</v>
      </c>
      <c r="L16" s="2">
        <f t="shared" si="1"/>
        <v>0.1083919416912502</v>
      </c>
    </row>
    <row r="17" spans="1:12" x14ac:dyDescent="0.35">
      <c r="A17" t="s">
        <v>1020</v>
      </c>
      <c r="B17" t="s">
        <v>85</v>
      </c>
      <c r="C17" t="s">
        <v>87</v>
      </c>
      <c r="D17">
        <v>2</v>
      </c>
      <c r="E17" t="s">
        <v>95</v>
      </c>
      <c r="F17" s="2">
        <v>-1.585315821</v>
      </c>
      <c r="G17" s="3">
        <v>-1.12003345</v>
      </c>
      <c r="H17" s="2">
        <v>-1.1557563630000001</v>
      </c>
      <c r="I17" s="2">
        <v>-0.89013096130000002</v>
      </c>
      <c r="J17" s="2">
        <v>-1.043881482</v>
      </c>
      <c r="K17" s="2">
        <f t="shared" si="0"/>
        <v>-1.15902361546</v>
      </c>
      <c r="L17" s="2">
        <f t="shared" si="1"/>
        <v>0.25923778794975227</v>
      </c>
    </row>
    <row r="18" spans="1:12" x14ac:dyDescent="0.35">
      <c r="B18" t="s">
        <v>85</v>
      </c>
      <c r="C18" t="s">
        <v>86</v>
      </c>
      <c r="D18">
        <v>2</v>
      </c>
      <c r="E18" t="s">
        <v>95</v>
      </c>
      <c r="F18" s="2">
        <v>-0.97873550720000002</v>
      </c>
      <c r="G18" s="3">
        <v>-0.50065786040000004</v>
      </c>
      <c r="H18" s="2">
        <v>-0.5229583444</v>
      </c>
      <c r="I18" s="2">
        <v>-0.38958780250000002</v>
      </c>
      <c r="J18" s="2">
        <v>-0.35939335389999999</v>
      </c>
      <c r="K18" s="2">
        <f t="shared" si="0"/>
        <v>-0.55026657367999998</v>
      </c>
      <c r="L18" s="2">
        <f t="shared" si="1"/>
        <v>0.24952086302981341</v>
      </c>
    </row>
    <row r="19" spans="1:12" x14ac:dyDescent="0.35">
      <c r="A19" t="s">
        <v>1021</v>
      </c>
      <c r="B19" t="s">
        <v>60</v>
      </c>
      <c r="C19" t="s">
        <v>61</v>
      </c>
      <c r="E19" t="s">
        <v>104</v>
      </c>
      <c r="F19" s="2">
        <v>0.30896121180000002</v>
      </c>
      <c r="G19" s="3">
        <v>0.30923489729999998</v>
      </c>
      <c r="H19" s="2">
        <v>0.19344213800000001</v>
      </c>
      <c r="I19" s="2">
        <v>0.25688122660000001</v>
      </c>
      <c r="J19" s="2">
        <v>0.25825586900000003</v>
      </c>
      <c r="K19" s="2">
        <f t="shared" si="0"/>
        <v>0.26535506854000002</v>
      </c>
      <c r="L19" s="2">
        <f t="shared" si="1"/>
        <v>4.7750940598595193E-2</v>
      </c>
    </row>
    <row r="20" spans="1:12" x14ac:dyDescent="0.35">
      <c r="A20" t="s">
        <v>1022</v>
      </c>
      <c r="B20" t="s">
        <v>58</v>
      </c>
      <c r="C20" t="s">
        <v>59</v>
      </c>
      <c r="E20" t="s">
        <v>105</v>
      </c>
      <c r="F20" s="2">
        <v>-0.17233538379999999</v>
      </c>
      <c r="G20" s="3">
        <v>-0.3108041272</v>
      </c>
      <c r="H20" s="2">
        <v>-0.3163834801</v>
      </c>
      <c r="I20" s="2">
        <v>-0.34642865249999999</v>
      </c>
      <c r="J20" s="2">
        <v>-0.29990257100000001</v>
      </c>
      <c r="K20" s="2">
        <f t="shared" si="0"/>
        <v>-0.28917084292</v>
      </c>
      <c r="L20" s="2">
        <f t="shared" si="1"/>
        <v>6.7551235858963762E-2</v>
      </c>
    </row>
    <row r="21" spans="1:12" x14ac:dyDescent="0.35">
      <c r="A21" t="s">
        <v>55</v>
      </c>
      <c r="B21" t="s">
        <v>55</v>
      </c>
      <c r="C21" t="s">
        <v>57</v>
      </c>
      <c r="D21">
        <v>1</v>
      </c>
      <c r="E21" t="s">
        <v>106</v>
      </c>
      <c r="F21" s="2">
        <v>-0.41181272050000001</v>
      </c>
      <c r="G21" s="3">
        <v>0.40811198729999998</v>
      </c>
      <c r="H21" s="2">
        <v>2.5144799990000001E-2</v>
      </c>
      <c r="I21" s="2">
        <v>0.39940834479999998</v>
      </c>
      <c r="J21" s="2">
        <v>0.1584365774</v>
      </c>
      <c r="K21" s="2">
        <f t="shared" si="0"/>
        <v>0.11585779779799998</v>
      </c>
      <c r="L21" s="2">
        <f t="shared" si="1"/>
        <v>0.33700571223318831</v>
      </c>
    </row>
    <row r="22" spans="1:12" x14ac:dyDescent="0.35">
      <c r="B22" t="s">
        <v>55</v>
      </c>
      <c r="C22" t="s">
        <v>56</v>
      </c>
      <c r="D22">
        <v>1</v>
      </c>
      <c r="E22" t="s">
        <v>106</v>
      </c>
      <c r="F22" s="2">
        <v>-0.53998018179999996</v>
      </c>
      <c r="G22" s="3">
        <v>0.12076730400000001</v>
      </c>
      <c r="H22" s="2">
        <v>-0.19711866610000001</v>
      </c>
      <c r="I22" s="2">
        <v>-2.7965446599999999E-2</v>
      </c>
      <c r="J22" s="2">
        <v>0.11295952720000001</v>
      </c>
      <c r="K22" s="2">
        <f t="shared" si="0"/>
        <v>-0.10626749265999998</v>
      </c>
      <c r="L22" s="2">
        <f t="shared" si="1"/>
        <v>0.27481681534469554</v>
      </c>
    </row>
    <row r="23" spans="1:12" x14ac:dyDescent="0.35">
      <c r="A23" t="s">
        <v>52</v>
      </c>
      <c r="B23" t="s">
        <v>52</v>
      </c>
      <c r="C23" t="s">
        <v>54</v>
      </c>
      <c r="D23">
        <v>2</v>
      </c>
      <c r="E23" t="s">
        <v>107</v>
      </c>
      <c r="F23" s="2">
        <v>0.34958095690000002</v>
      </c>
      <c r="G23" s="3">
        <v>0.29265762319999999</v>
      </c>
      <c r="H23" s="2">
        <v>0.24795386620000001</v>
      </c>
      <c r="I23" s="2">
        <v>0.3347449052</v>
      </c>
      <c r="J23" s="2">
        <v>0.23005835860000001</v>
      </c>
      <c r="K23" s="2">
        <f t="shared" si="0"/>
        <v>0.29099914201999999</v>
      </c>
      <c r="L23" s="2">
        <f t="shared" si="1"/>
        <v>5.2237310049721396E-2</v>
      </c>
    </row>
    <row r="24" spans="1:12" x14ac:dyDescent="0.35">
      <c r="B24" t="s">
        <v>52</v>
      </c>
      <c r="C24" t="s">
        <v>53</v>
      </c>
      <c r="D24">
        <v>2</v>
      </c>
      <c r="E24" t="s">
        <v>107</v>
      </c>
      <c r="F24" s="2">
        <v>0.1092533529</v>
      </c>
      <c r="G24" s="3">
        <v>0.1059094631</v>
      </c>
      <c r="H24" s="2">
        <v>0.1143372936</v>
      </c>
      <c r="I24" s="2">
        <v>0.17939504210000001</v>
      </c>
      <c r="J24" s="2">
        <v>9.6475570760000004E-2</v>
      </c>
      <c r="K24" s="2">
        <f t="shared" si="0"/>
        <v>0.121074144492</v>
      </c>
      <c r="L24" s="2">
        <f t="shared" si="1"/>
        <v>3.3247183200140702E-2</v>
      </c>
    </row>
    <row r="25" spans="1:12" x14ac:dyDescent="0.35">
      <c r="A25" t="s">
        <v>50</v>
      </c>
      <c r="B25" t="s">
        <v>50</v>
      </c>
      <c r="C25" t="s">
        <v>51</v>
      </c>
      <c r="E25" t="s">
        <v>108</v>
      </c>
      <c r="F25" s="2">
        <v>-4.6178664100000003E-2</v>
      </c>
      <c r="G25" s="3">
        <v>-7.8214426530000006E-2</v>
      </c>
      <c r="H25" s="2">
        <v>-8.7435354650000005E-2</v>
      </c>
      <c r="I25" s="2">
        <v>-0.14685379370000001</v>
      </c>
      <c r="J25" s="2">
        <v>-5.3183488289999997E-2</v>
      </c>
      <c r="K25" s="2">
        <f t="shared" si="0"/>
        <v>-8.2373145454000013E-2</v>
      </c>
      <c r="L25" s="2">
        <f t="shared" si="1"/>
        <v>3.9883428479426768E-2</v>
      </c>
    </row>
    <row r="26" spans="1:12" x14ac:dyDescent="0.35">
      <c r="A26" t="s">
        <v>47</v>
      </c>
      <c r="B26" t="s">
        <v>47</v>
      </c>
      <c r="C26" t="s">
        <v>49</v>
      </c>
      <c r="D26">
        <v>1</v>
      </c>
      <c r="E26" t="s">
        <v>109</v>
      </c>
      <c r="F26" s="2">
        <v>0.15382370300000001</v>
      </c>
      <c r="G26" s="3">
        <v>0.14123932780000001</v>
      </c>
      <c r="H26" s="2">
        <v>9.6480304429999997E-3</v>
      </c>
      <c r="I26" s="2">
        <v>4.9880078520000003E-2</v>
      </c>
      <c r="J26" s="2">
        <v>6.025387871E-2</v>
      </c>
      <c r="K26" s="2">
        <f t="shared" si="0"/>
        <v>8.2969003694600002E-2</v>
      </c>
      <c r="L26" s="2">
        <f t="shared" si="1"/>
        <v>6.2053682557615265E-2</v>
      </c>
    </row>
    <row r="27" spans="1:12" x14ac:dyDescent="0.35">
      <c r="B27" t="s">
        <v>47</v>
      </c>
      <c r="C27" t="s">
        <v>48</v>
      </c>
      <c r="D27">
        <v>1</v>
      </c>
      <c r="E27" t="s">
        <v>109</v>
      </c>
      <c r="F27" s="2">
        <v>0.22201317070000001</v>
      </c>
      <c r="G27" s="7">
        <v>0.26436472350000001</v>
      </c>
      <c r="H27" s="2">
        <v>0.26623613730000001</v>
      </c>
      <c r="I27" s="2">
        <v>0.1589238476</v>
      </c>
      <c r="J27" s="2">
        <v>0.119135927</v>
      </c>
      <c r="K27" s="2">
        <f t="shared" si="0"/>
        <v>0.20613476122000002</v>
      </c>
      <c r="L27" s="2">
        <f t="shared" si="1"/>
        <v>6.5292984542614702E-2</v>
      </c>
    </row>
    <row r="28" spans="1:12" x14ac:dyDescent="0.35">
      <c r="A28" t="s">
        <v>44</v>
      </c>
      <c r="B28" t="s">
        <v>44</v>
      </c>
      <c r="C28" t="s">
        <v>46</v>
      </c>
      <c r="D28">
        <v>1</v>
      </c>
      <c r="E28" t="s">
        <v>110</v>
      </c>
      <c r="F28" s="2">
        <v>9.2381344660000003E-2</v>
      </c>
      <c r="G28" s="3">
        <v>0.35606559830000001</v>
      </c>
      <c r="H28" s="2">
        <v>0.1790179163</v>
      </c>
      <c r="I28" s="2">
        <v>0.32289832860000001</v>
      </c>
      <c r="J28" s="2">
        <v>0.17777903510000001</v>
      </c>
      <c r="K28" s="2">
        <f t="shared" si="0"/>
        <v>0.22562844459199999</v>
      </c>
      <c r="L28" s="2">
        <f t="shared" si="1"/>
        <v>0.1103315213108373</v>
      </c>
    </row>
    <row r="29" spans="1:12" x14ac:dyDescent="0.35">
      <c r="A29" s="4"/>
      <c r="B29" s="4" t="s">
        <v>44</v>
      </c>
      <c r="C29" s="4" t="s">
        <v>45</v>
      </c>
      <c r="D29" s="4">
        <v>1</v>
      </c>
      <c r="E29" s="4" t="s">
        <v>110</v>
      </c>
      <c r="F29" s="5">
        <v>2.790316895E-3</v>
      </c>
      <c r="G29" s="6">
        <v>0.48263204139999999</v>
      </c>
      <c r="H29" s="5">
        <v>0.30222666030000001</v>
      </c>
      <c r="I29" s="5">
        <v>0.30363009699999999</v>
      </c>
      <c r="J29" s="5">
        <v>-8.9815686220000007E-3</v>
      </c>
      <c r="K29" s="2">
        <f t="shared" si="0"/>
        <v>0.21645950939459996</v>
      </c>
      <c r="L29" s="2">
        <f t="shared" si="1"/>
        <v>0.21347174039716821</v>
      </c>
    </row>
    <row r="30" spans="1:12" x14ac:dyDescent="0.35">
      <c r="A30" t="s">
        <v>40</v>
      </c>
      <c r="B30" t="s">
        <v>40</v>
      </c>
      <c r="C30" t="s">
        <v>43</v>
      </c>
      <c r="D30">
        <v>1</v>
      </c>
      <c r="E30" t="s">
        <v>111</v>
      </c>
      <c r="F30" s="2">
        <v>-0.15273162030000001</v>
      </c>
      <c r="G30" s="3">
        <v>0.48640823490000001</v>
      </c>
      <c r="H30" s="2">
        <v>-0.25593521139999997</v>
      </c>
      <c r="I30" s="2">
        <v>9.4393459639999996E-2</v>
      </c>
      <c r="J30" s="2">
        <v>-0.25669405070000001</v>
      </c>
      <c r="K30" s="2">
        <f t="shared" si="0"/>
        <v>-1.6911837571999998E-2</v>
      </c>
      <c r="L30" s="2">
        <f t="shared" si="1"/>
        <v>0.31575095442834122</v>
      </c>
    </row>
    <row r="31" spans="1:12" x14ac:dyDescent="0.35">
      <c r="B31" t="s">
        <v>40</v>
      </c>
      <c r="C31" t="s">
        <v>42</v>
      </c>
      <c r="D31">
        <v>1</v>
      </c>
      <c r="E31" t="s">
        <v>111</v>
      </c>
      <c r="F31" s="2">
        <v>7.8889928649999996E-3</v>
      </c>
      <c r="G31" s="3">
        <v>0.28601082500000002</v>
      </c>
      <c r="H31" s="2">
        <v>9.207416685E-2</v>
      </c>
      <c r="I31" s="2">
        <v>0.24958388340000001</v>
      </c>
      <c r="J31" s="2">
        <v>6.9896532629999994E-2</v>
      </c>
      <c r="K31" s="2">
        <f t="shared" si="0"/>
        <v>0.14109088014900001</v>
      </c>
      <c r="L31" s="2">
        <f t="shared" si="1"/>
        <v>0.12040197075562169</v>
      </c>
    </row>
    <row r="32" spans="1:12" x14ac:dyDescent="0.35">
      <c r="B32" t="s">
        <v>40</v>
      </c>
      <c r="C32" t="s">
        <v>41</v>
      </c>
      <c r="D32">
        <v>1</v>
      </c>
      <c r="E32" t="s">
        <v>111</v>
      </c>
      <c r="F32" s="2">
        <v>0.1200521115</v>
      </c>
      <c r="G32" s="3">
        <v>0.13693653259999999</v>
      </c>
      <c r="H32" s="2">
        <v>0.13809479180000001</v>
      </c>
      <c r="I32" s="2">
        <v>0.16994367790000001</v>
      </c>
      <c r="J32" s="2">
        <v>5.5927897839999997E-2</v>
      </c>
      <c r="K32" s="2">
        <f t="shared" si="0"/>
        <v>0.124191002328</v>
      </c>
      <c r="L32" s="2">
        <f t="shared" si="1"/>
        <v>4.2207976370641602E-2</v>
      </c>
    </row>
    <row r="33" spans="1:12" x14ac:dyDescent="0.35">
      <c r="A33" t="s">
        <v>37</v>
      </c>
      <c r="B33" t="s">
        <v>37</v>
      </c>
      <c r="C33" t="s">
        <v>39</v>
      </c>
      <c r="D33" s="1">
        <v>3</v>
      </c>
      <c r="E33" t="s">
        <v>112</v>
      </c>
      <c r="F33" s="2">
        <v>-0.33946623850000002</v>
      </c>
      <c r="G33" s="3">
        <v>-0.2451793639</v>
      </c>
      <c r="H33" s="2">
        <v>-0.25391486410000003</v>
      </c>
      <c r="I33" s="2">
        <v>-0.1654533158</v>
      </c>
      <c r="J33" s="2">
        <v>-0.28699347130000002</v>
      </c>
      <c r="K33" s="2">
        <f t="shared" si="0"/>
        <v>-0.25820145072</v>
      </c>
      <c r="L33" s="2">
        <f t="shared" si="1"/>
        <v>6.3684990938102023E-2</v>
      </c>
    </row>
    <row r="34" spans="1:12" x14ac:dyDescent="0.35">
      <c r="B34" t="s">
        <v>37</v>
      </c>
      <c r="C34" t="s">
        <v>38</v>
      </c>
      <c r="D34" s="1">
        <v>1</v>
      </c>
      <c r="E34" t="s">
        <v>113</v>
      </c>
      <c r="F34" s="2">
        <v>-1.596834871E-2</v>
      </c>
      <c r="G34" s="3">
        <v>4.8980473390000001E-2</v>
      </c>
      <c r="H34" s="2">
        <v>7.6012773670000006E-2</v>
      </c>
      <c r="I34" s="2">
        <v>7.6669798449999996E-4</v>
      </c>
      <c r="J34" s="2">
        <v>-3.6157529859999998E-3</v>
      </c>
      <c r="K34" s="2">
        <f t="shared" si="0"/>
        <v>2.1235168669700002E-2</v>
      </c>
      <c r="L34" s="2">
        <f t="shared" si="1"/>
        <v>3.9341505589966505E-2</v>
      </c>
    </row>
    <row r="35" spans="1:12" x14ac:dyDescent="0.35">
      <c r="A35" t="s">
        <v>1023</v>
      </c>
      <c r="B35" s="8" t="s">
        <v>32</v>
      </c>
      <c r="C35" s="8" t="s">
        <v>33</v>
      </c>
      <c r="D35" s="8"/>
      <c r="E35" s="8" t="s">
        <v>116</v>
      </c>
      <c r="F35" s="2">
        <v>0.54543441670000004</v>
      </c>
      <c r="G35" s="3">
        <v>0.56469294049999996</v>
      </c>
      <c r="H35" s="2">
        <v>0.75381373740000002</v>
      </c>
      <c r="I35" s="2">
        <v>0.70975759589999998</v>
      </c>
      <c r="J35" s="2">
        <v>0.31629102069999998</v>
      </c>
      <c r="K35" s="2">
        <f t="shared" si="0"/>
        <v>0.57799794224000001</v>
      </c>
      <c r="L35" s="2">
        <f t="shared" si="1"/>
        <v>0.17175543601963922</v>
      </c>
    </row>
    <row r="36" spans="1:12" x14ac:dyDescent="0.35">
      <c r="A36" t="s">
        <v>1024</v>
      </c>
      <c r="B36" s="8" t="s">
        <v>30</v>
      </c>
      <c r="C36" s="8" t="s">
        <v>31</v>
      </c>
      <c r="D36" s="8"/>
      <c r="E36" s="8" t="s">
        <v>117</v>
      </c>
      <c r="F36" s="2">
        <v>-4.6835990219999998E-2</v>
      </c>
      <c r="G36" s="3">
        <v>0.14134514989999999</v>
      </c>
      <c r="H36" s="2">
        <v>3.3479847639999998E-2</v>
      </c>
      <c r="I36" s="2">
        <v>0.10628370130000001</v>
      </c>
      <c r="J36" s="2">
        <v>-1.42362902E-2</v>
      </c>
      <c r="K36" s="2">
        <f t="shared" si="0"/>
        <v>4.4007283683999997E-2</v>
      </c>
      <c r="L36" s="2">
        <f t="shared" si="1"/>
        <v>7.9228551691617133E-2</v>
      </c>
    </row>
    <row r="37" spans="1:12" x14ac:dyDescent="0.35">
      <c r="A37" t="s">
        <v>1025</v>
      </c>
      <c r="B37" s="8" t="s">
        <v>27</v>
      </c>
      <c r="C37" s="8" t="s">
        <v>29</v>
      </c>
      <c r="D37" s="8"/>
      <c r="E37" s="8" t="s">
        <v>118</v>
      </c>
      <c r="F37" s="2">
        <v>0.31594181389999998</v>
      </c>
      <c r="G37" s="3">
        <v>0.55048177760000006</v>
      </c>
      <c r="H37" s="2">
        <v>0.42230774609999999</v>
      </c>
      <c r="I37" s="2">
        <v>0.27985415460000002</v>
      </c>
      <c r="J37" s="2">
        <v>0.72022200030000005</v>
      </c>
      <c r="K37" s="2">
        <f t="shared" si="0"/>
        <v>0.45776149850000003</v>
      </c>
      <c r="L37" s="2">
        <f t="shared" si="1"/>
        <v>0.18062625755570996</v>
      </c>
    </row>
    <row r="38" spans="1:12" x14ac:dyDescent="0.35">
      <c r="A38" s="4"/>
      <c r="B38" s="4" t="s">
        <v>27</v>
      </c>
      <c r="C38" s="4" t="s">
        <v>28</v>
      </c>
      <c r="D38" s="4"/>
      <c r="E38" s="4" t="s">
        <v>119</v>
      </c>
      <c r="F38" s="5">
        <v>0.38019448639999998</v>
      </c>
      <c r="G38" s="6">
        <v>0.1161410586</v>
      </c>
      <c r="H38" s="5">
        <v>0.19311561329999999</v>
      </c>
      <c r="I38" s="5">
        <v>8.0190124569999993E-2</v>
      </c>
      <c r="J38" s="5">
        <v>0.47529592700000001</v>
      </c>
      <c r="K38" s="2">
        <f t="shared" si="0"/>
        <v>0.248987441974</v>
      </c>
      <c r="L38" s="2">
        <f t="shared" si="1"/>
        <v>0.1715321952866902</v>
      </c>
    </row>
    <row r="39" spans="1:12" x14ac:dyDescent="0.35">
      <c r="A39" t="s">
        <v>34</v>
      </c>
      <c r="B39" t="s">
        <v>34</v>
      </c>
      <c r="C39" t="s">
        <v>36</v>
      </c>
      <c r="E39" t="s">
        <v>114</v>
      </c>
      <c r="F39" s="2">
        <v>-0.22746562479999999</v>
      </c>
      <c r="G39" s="3">
        <v>-5.4786647479999999E-2</v>
      </c>
      <c r="H39" s="2">
        <v>-6.9791040319999997E-2</v>
      </c>
      <c r="I39" s="2">
        <v>-4.6107270729999997E-2</v>
      </c>
      <c r="J39" s="2">
        <v>-0.1007140507</v>
      </c>
      <c r="K39" s="2">
        <f t="shared" si="0"/>
        <v>-9.9772926806000001E-2</v>
      </c>
      <c r="L39" s="2">
        <f t="shared" si="1"/>
        <v>7.4345464424695321E-2</v>
      </c>
    </row>
    <row r="40" spans="1:12" x14ac:dyDescent="0.35">
      <c r="B40" s="8" t="s">
        <v>34</v>
      </c>
      <c r="C40" s="8" t="s">
        <v>35</v>
      </c>
      <c r="D40" s="8"/>
      <c r="E40" s="8" t="s">
        <v>115</v>
      </c>
      <c r="F40" s="2">
        <v>-0.29347975650000002</v>
      </c>
      <c r="G40" s="3">
        <v>0.16086840120000001</v>
      </c>
      <c r="H40" s="2">
        <v>-0.14328121930000001</v>
      </c>
      <c r="I40" s="2">
        <v>0.28081170659999999</v>
      </c>
      <c r="J40" s="2">
        <v>-5.3083594739999997E-2</v>
      </c>
      <c r="K40" s="2">
        <f t="shared" si="0"/>
        <v>-9.6328925480000122E-3</v>
      </c>
      <c r="L40" s="2">
        <f t="shared" si="1"/>
        <v>0.23116424749729175</v>
      </c>
    </row>
    <row r="41" spans="1:12" x14ac:dyDescent="0.35">
      <c r="A41" t="s">
        <v>1026</v>
      </c>
      <c r="B41" t="s">
        <v>8</v>
      </c>
      <c r="C41" t="s">
        <v>11</v>
      </c>
      <c r="D41" s="1">
        <v>2</v>
      </c>
      <c r="E41" t="s">
        <v>127</v>
      </c>
      <c r="F41" s="2">
        <v>-0.1204347727</v>
      </c>
      <c r="G41" s="3">
        <v>0.52930331990000001</v>
      </c>
      <c r="H41" s="2">
        <v>-0.12553629999999999</v>
      </c>
      <c r="I41" s="2">
        <v>-2.948165048E-2</v>
      </c>
      <c r="J41" s="2">
        <v>-7.9214246880000005E-2</v>
      </c>
      <c r="K41" s="2">
        <f t="shared" si="0"/>
        <v>3.4927269967999997E-2</v>
      </c>
      <c r="L41" s="2">
        <f t="shared" si="1"/>
        <v>0.27904766404543468</v>
      </c>
    </row>
    <row r="42" spans="1:12" x14ac:dyDescent="0.35">
      <c r="B42" t="s">
        <v>8</v>
      </c>
      <c r="C42" t="s">
        <v>10</v>
      </c>
      <c r="D42" s="1">
        <v>4</v>
      </c>
      <c r="E42" t="s">
        <v>128</v>
      </c>
      <c r="F42" s="2">
        <v>0.11763252239999999</v>
      </c>
      <c r="G42" s="3">
        <v>-0.1052808085</v>
      </c>
      <c r="H42" s="2">
        <v>-2.1424585740000002E-2</v>
      </c>
      <c r="I42" s="2">
        <v>-2.403348843E-2</v>
      </c>
      <c r="J42" s="2">
        <v>9.6552499260000001E-3</v>
      </c>
      <c r="K42" s="2">
        <f t="shared" si="0"/>
        <v>-4.6902220688000021E-3</v>
      </c>
      <c r="L42" s="2">
        <f t="shared" si="1"/>
        <v>8.0531536277265253E-2</v>
      </c>
    </row>
    <row r="43" spans="1:12" x14ac:dyDescent="0.35">
      <c r="B43" t="s">
        <v>8</v>
      </c>
      <c r="C43" t="s">
        <v>9</v>
      </c>
      <c r="D43" s="1">
        <v>1</v>
      </c>
      <c r="E43" t="s">
        <v>129</v>
      </c>
      <c r="F43" s="2">
        <v>-0.1033036194</v>
      </c>
      <c r="G43" s="3">
        <v>0.47117312719999999</v>
      </c>
      <c r="H43" s="2">
        <v>3.2442152619999998E-2</v>
      </c>
      <c r="I43" s="2">
        <v>9.7278636040000005E-2</v>
      </c>
      <c r="J43" s="2">
        <v>-0.1654444176</v>
      </c>
      <c r="K43" s="2">
        <f t="shared" si="0"/>
        <v>6.6429175771999999E-2</v>
      </c>
      <c r="L43" s="2">
        <f t="shared" si="1"/>
        <v>0.24924839930241097</v>
      </c>
    </row>
    <row r="44" spans="1:12" x14ac:dyDescent="0.35">
      <c r="A44" t="s">
        <v>1027</v>
      </c>
      <c r="B44" t="s">
        <v>25</v>
      </c>
      <c r="C44" t="s">
        <v>26</v>
      </c>
      <c r="D44">
        <v>1</v>
      </c>
      <c r="E44" t="s">
        <v>120</v>
      </c>
      <c r="F44" s="2">
        <v>0.21289442250000001</v>
      </c>
      <c r="G44" s="3">
        <v>6.7089641990000004E-2</v>
      </c>
      <c r="H44" s="2">
        <v>1.5813092930000001E-2</v>
      </c>
      <c r="I44" s="2">
        <v>3.7739902280000001E-2</v>
      </c>
      <c r="J44" s="2">
        <v>8.7884847769999996E-2</v>
      </c>
      <c r="K44" s="2">
        <f t="shared" si="0"/>
        <v>8.4284381493999999E-2</v>
      </c>
      <c r="L44" s="2">
        <f t="shared" si="1"/>
        <v>7.6980307505389117E-2</v>
      </c>
    </row>
    <row r="45" spans="1:12" x14ac:dyDescent="0.35">
      <c r="A45" s="4" t="s">
        <v>20</v>
      </c>
      <c r="B45" s="4" t="s">
        <v>20</v>
      </c>
      <c r="C45" s="4" t="s">
        <v>21</v>
      </c>
      <c r="D45" s="4"/>
      <c r="E45" s="4" t="s">
        <v>123</v>
      </c>
      <c r="F45" s="5">
        <v>-3.0192258560000001E-2</v>
      </c>
      <c r="G45" s="6">
        <v>0.1931678657</v>
      </c>
      <c r="H45" s="5">
        <v>0.1443665231</v>
      </c>
      <c r="I45" s="5">
        <v>0.1021558667</v>
      </c>
      <c r="J45" s="5">
        <v>8.6632948220000006E-2</v>
      </c>
      <c r="K45" s="2">
        <f t="shared" si="0"/>
        <v>9.9226189032000006E-2</v>
      </c>
      <c r="L45" s="2">
        <f t="shared" si="1"/>
        <v>8.3335160162857358E-2</v>
      </c>
    </row>
    <row r="46" spans="1:12" x14ac:dyDescent="0.35">
      <c r="A46" t="s">
        <v>18</v>
      </c>
      <c r="B46" t="s">
        <v>18</v>
      </c>
      <c r="C46" t="s">
        <v>19</v>
      </c>
      <c r="D46">
        <v>1</v>
      </c>
      <c r="E46" t="s">
        <v>124</v>
      </c>
      <c r="F46" s="2">
        <v>-8.7210020949999995E-2</v>
      </c>
      <c r="G46" s="3">
        <v>5.2351240639999998E-2</v>
      </c>
      <c r="H46" s="2">
        <v>-4.8227341829999999E-2</v>
      </c>
      <c r="I46" s="2">
        <v>6.3637444570000007E-2</v>
      </c>
      <c r="J46" s="2">
        <v>-0.15405725140000001</v>
      </c>
      <c r="K46" s="2">
        <f t="shared" si="0"/>
        <v>-3.4701185794E-2</v>
      </c>
      <c r="L46" s="2">
        <f t="shared" si="1"/>
        <v>9.2782832778225174E-2</v>
      </c>
    </row>
    <row r="47" spans="1:12" x14ac:dyDescent="0.35">
      <c r="A47" t="s">
        <v>15</v>
      </c>
      <c r="B47" t="s">
        <v>15</v>
      </c>
      <c r="C47" t="s">
        <v>17</v>
      </c>
      <c r="E47" t="s">
        <v>125</v>
      </c>
      <c r="F47" s="2">
        <v>-0.6859685928</v>
      </c>
      <c r="G47" s="3">
        <v>-0.569534239</v>
      </c>
      <c r="H47" s="2">
        <v>-0.56522355079999997</v>
      </c>
      <c r="I47" s="2">
        <v>-0.51578875889999998</v>
      </c>
      <c r="J47" s="2">
        <v>-0.508392705</v>
      </c>
      <c r="K47" s="2">
        <f t="shared" si="0"/>
        <v>-0.56898156929999988</v>
      </c>
      <c r="L47" s="2">
        <f t="shared" si="1"/>
        <v>7.1064895288827451E-2</v>
      </c>
    </row>
    <row r="48" spans="1:12" x14ac:dyDescent="0.35">
      <c r="B48" t="s">
        <v>15</v>
      </c>
      <c r="C48" t="s">
        <v>16</v>
      </c>
      <c r="E48" t="s">
        <v>125</v>
      </c>
      <c r="F48" s="2">
        <v>-0.1220258808</v>
      </c>
      <c r="G48" s="3">
        <v>-1.636019138E-2</v>
      </c>
      <c r="H48" s="2">
        <v>-7.9620562320000005E-2</v>
      </c>
      <c r="I48" s="2">
        <v>4.6728184630000003E-2</v>
      </c>
      <c r="J48" s="2">
        <v>-6.0477733759999999E-2</v>
      </c>
      <c r="K48" s="2">
        <f t="shared" si="0"/>
        <v>-4.6351236726E-2</v>
      </c>
      <c r="L48" s="2">
        <f t="shared" si="1"/>
        <v>6.441331225098465E-2</v>
      </c>
    </row>
    <row r="49" spans="1:12" x14ac:dyDescent="0.35">
      <c r="A49" t="s">
        <v>1028</v>
      </c>
      <c r="B49" t="s">
        <v>12</v>
      </c>
      <c r="C49" t="s">
        <v>14</v>
      </c>
      <c r="E49" t="s">
        <v>126</v>
      </c>
      <c r="F49" s="2">
        <v>-0.28619439369999999</v>
      </c>
      <c r="G49" s="3">
        <v>-0.33204388470000001</v>
      </c>
      <c r="H49" s="2">
        <v>-0.33552901229999998</v>
      </c>
      <c r="I49" s="2">
        <v>-0.2266278585</v>
      </c>
      <c r="J49" s="2">
        <v>-0.24353475969999999</v>
      </c>
      <c r="K49" s="2">
        <f t="shared" si="0"/>
        <v>-0.28478598177999997</v>
      </c>
      <c r="L49" s="2">
        <f t="shared" si="1"/>
        <v>4.973474335268898E-2</v>
      </c>
    </row>
    <row r="50" spans="1:12" x14ac:dyDescent="0.35">
      <c r="A50" s="4"/>
      <c r="B50" s="4" t="s">
        <v>12</v>
      </c>
      <c r="C50" s="4" t="s">
        <v>13</v>
      </c>
      <c r="D50" s="4"/>
      <c r="E50" s="4" t="s">
        <v>126</v>
      </c>
      <c r="F50" s="5">
        <v>-0.25025624769999999</v>
      </c>
      <c r="G50" s="6">
        <v>-0.33221428279999998</v>
      </c>
      <c r="H50" s="5">
        <v>-0.32283057389999997</v>
      </c>
      <c r="I50" s="5">
        <v>-0.22964385640000001</v>
      </c>
      <c r="J50" s="5">
        <v>-0.24494408379999999</v>
      </c>
      <c r="K50" s="2">
        <f t="shared" si="0"/>
        <v>-0.27597780892000001</v>
      </c>
      <c r="L50" s="2">
        <f t="shared" si="1"/>
        <v>4.7773550588349929E-2</v>
      </c>
    </row>
    <row r="51" spans="1:12" x14ac:dyDescent="0.35">
      <c r="A51" t="s">
        <v>22</v>
      </c>
      <c r="B51" t="s">
        <v>22</v>
      </c>
      <c r="C51" t="s">
        <v>24</v>
      </c>
      <c r="D51" s="1" t="s">
        <v>1029</v>
      </c>
      <c r="E51" t="s">
        <v>121</v>
      </c>
      <c r="F51" s="2">
        <v>0.14442673650000001</v>
      </c>
      <c r="G51" s="3">
        <v>0.97169236650000002</v>
      </c>
      <c r="H51" s="2">
        <v>0.55062511430000005</v>
      </c>
      <c r="I51" s="2">
        <v>0.28862143089999998</v>
      </c>
      <c r="J51" s="2">
        <v>0.27876716460000001</v>
      </c>
      <c r="K51" s="2">
        <f t="shared" si="0"/>
        <v>0.44682656255999997</v>
      </c>
      <c r="L51" s="2">
        <f t="shared" si="1"/>
        <v>0.32824409028048701</v>
      </c>
    </row>
    <row r="52" spans="1:12" x14ac:dyDescent="0.35">
      <c r="B52" t="s">
        <v>22</v>
      </c>
      <c r="C52" t="s">
        <v>23</v>
      </c>
      <c r="D52" s="1" t="s">
        <v>1030</v>
      </c>
      <c r="E52" t="s">
        <v>122</v>
      </c>
      <c r="F52" s="2">
        <v>-0.19241871369999999</v>
      </c>
      <c r="G52" s="3">
        <v>-0.2258518179</v>
      </c>
      <c r="H52" s="2">
        <v>-0.26999146289999998</v>
      </c>
      <c r="I52" s="2">
        <v>-1.917733135E-2</v>
      </c>
      <c r="J52" s="2">
        <v>-0.27416258519999998</v>
      </c>
      <c r="K52" s="2">
        <f t="shared" si="0"/>
        <v>-0.19632038220999998</v>
      </c>
      <c r="L52" s="2">
        <f t="shared" si="1"/>
        <v>0.10458707601256473</v>
      </c>
    </row>
    <row r="53" spans="1:12" x14ac:dyDescent="0.35">
      <c r="A53" t="s">
        <v>5</v>
      </c>
      <c r="B53" t="s">
        <v>5</v>
      </c>
      <c r="C53" t="s">
        <v>7</v>
      </c>
      <c r="E53" t="s">
        <v>130</v>
      </c>
      <c r="F53" s="2">
        <v>-2.548411146E-2</v>
      </c>
      <c r="G53" s="3">
        <v>-4.9847742899999999E-2</v>
      </c>
      <c r="H53" s="2">
        <v>-4.2770120850000003E-2</v>
      </c>
      <c r="I53" s="2">
        <v>4.7683299870000001E-2</v>
      </c>
      <c r="J53" s="2">
        <v>-2.9688644800000001E-3</v>
      </c>
      <c r="K53" s="2">
        <f t="shared" si="0"/>
        <v>-1.4677507964000002E-2</v>
      </c>
      <c r="L53" s="2">
        <f t="shared" si="1"/>
        <v>3.9271127082375477E-2</v>
      </c>
    </row>
    <row r="54" spans="1:12" x14ac:dyDescent="0.35">
      <c r="B54" t="s">
        <v>5</v>
      </c>
      <c r="C54" t="s">
        <v>6</v>
      </c>
      <c r="E54" t="s">
        <v>130</v>
      </c>
      <c r="F54" s="2">
        <v>-1.5639097349999999E-2</v>
      </c>
      <c r="G54" s="3">
        <v>0.13692417230000001</v>
      </c>
      <c r="H54" s="2">
        <v>4.3671817209999998E-2</v>
      </c>
      <c r="I54" s="2">
        <v>0.1636356414</v>
      </c>
      <c r="J54" s="2">
        <v>7.4893230069999997E-2</v>
      </c>
      <c r="K54" s="2">
        <f t="shared" si="0"/>
        <v>8.0697152726000004E-2</v>
      </c>
      <c r="L54" s="2">
        <f t="shared" si="1"/>
        <v>7.1981776688056637E-2</v>
      </c>
    </row>
    <row r="55" spans="1:12" x14ac:dyDescent="0.35">
      <c r="A55" t="s">
        <v>2</v>
      </c>
      <c r="B55" t="s">
        <v>2</v>
      </c>
      <c r="C55" t="s">
        <v>4</v>
      </c>
      <c r="E55" t="s">
        <v>131</v>
      </c>
      <c r="F55" s="2">
        <v>-0.37879096890000002</v>
      </c>
      <c r="G55" s="3">
        <v>-2.8722052929999999E-2</v>
      </c>
      <c r="H55" s="2">
        <v>-0.13654421789999999</v>
      </c>
      <c r="I55" s="2">
        <v>1.539462139E-2</v>
      </c>
      <c r="J55" s="2">
        <v>-0.17142136159999999</v>
      </c>
      <c r="K55" s="2">
        <f t="shared" si="0"/>
        <v>-0.14001679598800001</v>
      </c>
      <c r="L55" s="2">
        <f t="shared" si="1"/>
        <v>0.15374543869124255</v>
      </c>
    </row>
    <row r="56" spans="1:12" x14ac:dyDescent="0.35">
      <c r="B56" t="s">
        <v>2</v>
      </c>
      <c r="C56" t="s">
        <v>3</v>
      </c>
      <c r="E56" t="s">
        <v>131</v>
      </c>
      <c r="F56" s="2">
        <v>-0.54674443859999999</v>
      </c>
      <c r="G56" s="3">
        <v>-0.2192794723</v>
      </c>
      <c r="H56" s="2">
        <v>-0.22452199989999999</v>
      </c>
      <c r="I56" s="2">
        <v>-0.15701558739999999</v>
      </c>
      <c r="J56" s="2">
        <v>-0.2578435879</v>
      </c>
      <c r="K56" s="2">
        <f t="shared" si="0"/>
        <v>-0.28108101722000001</v>
      </c>
      <c r="L56" s="2">
        <f t="shared" si="1"/>
        <v>0.15291142522049619</v>
      </c>
    </row>
    <row r="57" spans="1:12" x14ac:dyDescent="0.35">
      <c r="A57" t="s">
        <v>0</v>
      </c>
      <c r="B57" t="s">
        <v>0</v>
      </c>
      <c r="C57" t="s">
        <v>1</v>
      </c>
      <c r="E57" t="s">
        <v>132</v>
      </c>
      <c r="F57" s="2">
        <v>0</v>
      </c>
      <c r="G57" s="3">
        <v>0</v>
      </c>
      <c r="H57" s="2">
        <v>0</v>
      </c>
      <c r="I57" s="2">
        <v>0</v>
      </c>
      <c r="J57" s="2">
        <v>0</v>
      </c>
      <c r="K57" s="2">
        <f t="shared" si="0"/>
        <v>0</v>
      </c>
      <c r="L57" s="2">
        <f t="shared" si="1"/>
        <v>0</v>
      </c>
    </row>
  </sheetData>
  <conditionalFormatting sqref="F2:J52 F53:G57 I53:J57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53:H57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:J57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2:L5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>
      <selection activeCell="H8" sqref="H8"/>
    </sheetView>
  </sheetViews>
  <sheetFormatPr defaultRowHeight="14.5" x14ac:dyDescent="0.35"/>
  <cols>
    <col min="2" max="2" width="10.08984375" bestFit="1" customWidth="1"/>
    <col min="3" max="3" width="14.6328125" bestFit="1" customWidth="1"/>
    <col min="5" max="5" width="17.1796875" bestFit="1" customWidth="1"/>
    <col min="6" max="6" width="16.08984375" bestFit="1" customWidth="1"/>
    <col min="7" max="7" width="16.453125" bestFit="1" customWidth="1"/>
  </cols>
  <sheetData>
    <row r="1" spans="1:7" x14ac:dyDescent="0.35">
      <c r="A1" s="1" t="s">
        <v>133</v>
      </c>
    </row>
    <row r="2" spans="1:7" x14ac:dyDescent="0.35">
      <c r="A2" t="s">
        <v>94</v>
      </c>
      <c r="B2" t="s">
        <v>93</v>
      </c>
      <c r="C2" t="s">
        <v>92</v>
      </c>
      <c r="D2" t="s">
        <v>91</v>
      </c>
      <c r="E2" t="s">
        <v>90</v>
      </c>
      <c r="F2" t="s">
        <v>89</v>
      </c>
      <c r="G2" t="s">
        <v>88</v>
      </c>
    </row>
    <row r="3" spans="1:7" x14ac:dyDescent="0.35">
      <c r="A3" t="s">
        <v>87</v>
      </c>
      <c r="B3" t="s">
        <v>85</v>
      </c>
      <c r="C3" t="s">
        <v>95</v>
      </c>
      <c r="D3" t="s">
        <v>134</v>
      </c>
      <c r="E3" t="s">
        <v>135</v>
      </c>
      <c r="F3" t="s">
        <v>136</v>
      </c>
      <c r="G3" t="s">
        <v>137</v>
      </c>
    </row>
    <row r="4" spans="1:7" x14ac:dyDescent="0.35">
      <c r="A4" t="s">
        <v>86</v>
      </c>
      <c r="B4" t="s">
        <v>85</v>
      </c>
      <c r="C4" t="s">
        <v>95</v>
      </c>
      <c r="D4" t="s">
        <v>134</v>
      </c>
      <c r="E4" t="s">
        <v>138</v>
      </c>
      <c r="F4" t="s">
        <v>139</v>
      </c>
      <c r="G4" t="s">
        <v>140</v>
      </c>
    </row>
    <row r="5" spans="1:7" x14ac:dyDescent="0.35">
      <c r="A5" t="s">
        <v>84</v>
      </c>
      <c r="B5" t="s">
        <v>81</v>
      </c>
      <c r="C5" t="s">
        <v>96</v>
      </c>
      <c r="D5" t="s">
        <v>141</v>
      </c>
      <c r="E5" t="s">
        <v>142</v>
      </c>
      <c r="F5" t="s">
        <v>143</v>
      </c>
      <c r="G5" t="s">
        <v>144</v>
      </c>
    </row>
    <row r="6" spans="1:7" x14ac:dyDescent="0.35">
      <c r="A6" t="s">
        <v>83</v>
      </c>
      <c r="B6" t="s">
        <v>81</v>
      </c>
      <c r="C6" t="s">
        <v>96</v>
      </c>
      <c r="D6" t="s">
        <v>141</v>
      </c>
      <c r="E6" t="s">
        <v>145</v>
      </c>
      <c r="F6" t="s">
        <v>146</v>
      </c>
      <c r="G6" t="s">
        <v>147</v>
      </c>
    </row>
    <row r="7" spans="1:7" x14ac:dyDescent="0.35">
      <c r="A7" t="s">
        <v>82</v>
      </c>
      <c r="B7" t="s">
        <v>81</v>
      </c>
      <c r="C7" t="s">
        <v>96</v>
      </c>
      <c r="D7" t="s">
        <v>141</v>
      </c>
      <c r="E7" t="s">
        <v>148</v>
      </c>
      <c r="F7" t="s">
        <v>149</v>
      </c>
      <c r="G7" t="s">
        <v>150</v>
      </c>
    </row>
    <row r="8" spans="1:7" x14ac:dyDescent="0.35">
      <c r="A8" t="s">
        <v>80</v>
      </c>
      <c r="B8" t="s">
        <v>79</v>
      </c>
      <c r="C8" t="s">
        <v>97</v>
      </c>
      <c r="D8" t="s">
        <v>151</v>
      </c>
      <c r="E8" t="s">
        <v>152</v>
      </c>
      <c r="F8" t="s">
        <v>153</v>
      </c>
      <c r="G8" t="s">
        <v>154</v>
      </c>
    </row>
    <row r="9" spans="1:7" x14ac:dyDescent="0.35">
      <c r="A9" t="s">
        <v>78</v>
      </c>
      <c r="B9" t="s">
        <v>76</v>
      </c>
      <c r="C9" t="s">
        <v>98</v>
      </c>
      <c r="D9" t="s">
        <v>155</v>
      </c>
      <c r="E9" t="s">
        <v>156</v>
      </c>
      <c r="F9" t="s">
        <v>157</v>
      </c>
      <c r="G9" t="s">
        <v>158</v>
      </c>
    </row>
    <row r="10" spans="1:7" x14ac:dyDescent="0.35">
      <c r="A10" t="s">
        <v>77</v>
      </c>
      <c r="B10" t="s">
        <v>76</v>
      </c>
      <c r="C10" t="s">
        <v>98</v>
      </c>
      <c r="D10" t="s">
        <v>155</v>
      </c>
      <c r="E10" t="s">
        <v>159</v>
      </c>
      <c r="F10" t="s">
        <v>160</v>
      </c>
      <c r="G10" t="s">
        <v>161</v>
      </c>
    </row>
    <row r="11" spans="1:7" x14ac:dyDescent="0.35">
      <c r="A11" t="s">
        <v>75</v>
      </c>
      <c r="B11" t="s">
        <v>72</v>
      </c>
      <c r="C11" t="s">
        <v>99</v>
      </c>
      <c r="D11" t="s">
        <v>162</v>
      </c>
      <c r="E11" t="s">
        <v>163</v>
      </c>
      <c r="F11" t="s">
        <v>164</v>
      </c>
      <c r="G11" t="s">
        <v>165</v>
      </c>
    </row>
    <row r="12" spans="1:7" x14ac:dyDescent="0.35">
      <c r="A12" t="s">
        <v>74</v>
      </c>
      <c r="B12" t="s">
        <v>72</v>
      </c>
      <c r="C12" t="s">
        <v>99</v>
      </c>
      <c r="D12" t="s">
        <v>162</v>
      </c>
      <c r="E12" t="s">
        <v>166</v>
      </c>
      <c r="F12" t="s">
        <v>167</v>
      </c>
      <c r="G12" t="s">
        <v>168</v>
      </c>
    </row>
    <row r="13" spans="1:7" x14ac:dyDescent="0.35">
      <c r="A13" t="s">
        <v>73</v>
      </c>
      <c r="B13" t="s">
        <v>72</v>
      </c>
      <c r="C13" t="s">
        <v>99</v>
      </c>
      <c r="D13" t="s">
        <v>162</v>
      </c>
      <c r="E13" t="s">
        <v>169</v>
      </c>
      <c r="F13" t="s">
        <v>170</v>
      </c>
      <c r="G13" t="s">
        <v>171</v>
      </c>
    </row>
    <row r="14" spans="1:7" x14ac:dyDescent="0.35">
      <c r="A14" t="s">
        <v>71</v>
      </c>
      <c r="B14" t="s">
        <v>69</v>
      </c>
      <c r="C14" t="s">
        <v>100</v>
      </c>
      <c r="D14" t="s">
        <v>172</v>
      </c>
      <c r="E14" t="s">
        <v>173</v>
      </c>
      <c r="F14" t="s">
        <v>174</v>
      </c>
      <c r="G14" t="s">
        <v>175</v>
      </c>
    </row>
    <row r="15" spans="1:7" x14ac:dyDescent="0.35">
      <c r="A15" t="s">
        <v>70</v>
      </c>
      <c r="B15" t="s">
        <v>69</v>
      </c>
      <c r="C15" t="s">
        <v>100</v>
      </c>
      <c r="D15" t="s">
        <v>172</v>
      </c>
      <c r="E15" t="s">
        <v>176</v>
      </c>
      <c r="F15" t="s">
        <v>177</v>
      </c>
      <c r="G15" t="s">
        <v>178</v>
      </c>
    </row>
    <row r="16" spans="1:7" x14ac:dyDescent="0.35">
      <c r="A16" t="s">
        <v>68</v>
      </c>
      <c r="B16" t="s">
        <v>67</v>
      </c>
      <c r="C16" t="s">
        <v>101</v>
      </c>
      <c r="D16" t="s">
        <v>179</v>
      </c>
      <c r="E16" t="s">
        <v>180</v>
      </c>
      <c r="F16" t="s">
        <v>181</v>
      </c>
      <c r="G16" t="s">
        <v>182</v>
      </c>
    </row>
    <row r="17" spans="1:7" x14ac:dyDescent="0.35">
      <c r="A17" t="s">
        <v>66</v>
      </c>
      <c r="B17" t="s">
        <v>65</v>
      </c>
      <c r="C17" t="s">
        <v>102</v>
      </c>
      <c r="D17" t="s">
        <v>183</v>
      </c>
      <c r="E17" t="s">
        <v>184</v>
      </c>
      <c r="F17" t="s">
        <v>185</v>
      </c>
      <c r="G17" t="s">
        <v>186</v>
      </c>
    </row>
    <row r="18" spans="1:7" x14ac:dyDescent="0.35">
      <c r="A18" t="s">
        <v>64</v>
      </c>
      <c r="B18" t="s">
        <v>62</v>
      </c>
      <c r="C18" t="s">
        <v>103</v>
      </c>
      <c r="D18" t="s">
        <v>187</v>
      </c>
      <c r="E18" t="s">
        <v>188</v>
      </c>
      <c r="F18" t="s">
        <v>189</v>
      </c>
      <c r="G18" t="s">
        <v>190</v>
      </c>
    </row>
    <row r="19" spans="1:7" x14ac:dyDescent="0.35">
      <c r="A19" t="s">
        <v>63</v>
      </c>
      <c r="B19" t="s">
        <v>62</v>
      </c>
      <c r="C19" t="s">
        <v>103</v>
      </c>
      <c r="D19" t="s">
        <v>187</v>
      </c>
      <c r="E19" t="s">
        <v>191</v>
      </c>
      <c r="F19" t="s">
        <v>192</v>
      </c>
      <c r="G19" t="s">
        <v>193</v>
      </c>
    </row>
    <row r="20" spans="1:7" x14ac:dyDescent="0.35">
      <c r="A20" t="s">
        <v>61</v>
      </c>
      <c r="B20" t="s">
        <v>60</v>
      </c>
      <c r="C20" t="s">
        <v>104</v>
      </c>
      <c r="D20" t="s">
        <v>194</v>
      </c>
      <c r="E20" t="s">
        <v>195</v>
      </c>
      <c r="F20" t="s">
        <v>196</v>
      </c>
      <c r="G20" t="s">
        <v>197</v>
      </c>
    </row>
    <row r="21" spans="1:7" x14ac:dyDescent="0.35">
      <c r="A21" t="s">
        <v>59</v>
      </c>
      <c r="B21" t="s">
        <v>58</v>
      </c>
      <c r="C21" t="s">
        <v>105</v>
      </c>
      <c r="D21" t="s">
        <v>198</v>
      </c>
      <c r="E21" t="s">
        <v>199</v>
      </c>
      <c r="F21" t="s">
        <v>200</v>
      </c>
      <c r="G21" t="s">
        <v>201</v>
      </c>
    </row>
    <row r="22" spans="1:7" x14ac:dyDescent="0.35">
      <c r="A22" t="s">
        <v>57</v>
      </c>
      <c r="B22" t="s">
        <v>55</v>
      </c>
      <c r="C22" t="s">
        <v>106</v>
      </c>
      <c r="D22" t="s">
        <v>202</v>
      </c>
      <c r="E22" t="s">
        <v>203</v>
      </c>
      <c r="F22" t="s">
        <v>204</v>
      </c>
      <c r="G22" t="s">
        <v>205</v>
      </c>
    </row>
    <row r="23" spans="1:7" x14ac:dyDescent="0.35">
      <c r="A23" t="s">
        <v>56</v>
      </c>
      <c r="B23" t="s">
        <v>55</v>
      </c>
      <c r="C23" t="s">
        <v>106</v>
      </c>
      <c r="D23" t="s">
        <v>202</v>
      </c>
      <c r="E23" t="s">
        <v>206</v>
      </c>
      <c r="F23" t="s">
        <v>207</v>
      </c>
      <c r="G23" t="s">
        <v>208</v>
      </c>
    </row>
    <row r="24" spans="1:7" x14ac:dyDescent="0.35">
      <c r="A24" t="s">
        <v>54</v>
      </c>
      <c r="B24" t="s">
        <v>52</v>
      </c>
      <c r="C24" t="s">
        <v>107</v>
      </c>
      <c r="D24" t="s">
        <v>209</v>
      </c>
      <c r="E24" t="s">
        <v>210</v>
      </c>
      <c r="F24" t="s">
        <v>211</v>
      </c>
      <c r="G24" t="s">
        <v>212</v>
      </c>
    </row>
    <row r="25" spans="1:7" x14ac:dyDescent="0.35">
      <c r="A25" t="s">
        <v>53</v>
      </c>
      <c r="B25" t="s">
        <v>52</v>
      </c>
      <c r="C25" t="s">
        <v>107</v>
      </c>
      <c r="D25" t="s">
        <v>209</v>
      </c>
      <c r="E25" t="s">
        <v>213</v>
      </c>
      <c r="F25" t="s">
        <v>214</v>
      </c>
      <c r="G25" t="s">
        <v>215</v>
      </c>
    </row>
    <row r="26" spans="1:7" x14ac:dyDescent="0.35">
      <c r="A26" t="s">
        <v>51</v>
      </c>
      <c r="B26" t="s">
        <v>50</v>
      </c>
      <c r="C26" t="s">
        <v>108</v>
      </c>
      <c r="D26" t="s">
        <v>216</v>
      </c>
      <c r="E26" t="s">
        <v>217</v>
      </c>
      <c r="F26" t="s">
        <v>218</v>
      </c>
      <c r="G26" t="s">
        <v>219</v>
      </c>
    </row>
    <row r="27" spans="1:7" x14ac:dyDescent="0.35">
      <c r="A27" t="s">
        <v>49</v>
      </c>
      <c r="B27" t="s">
        <v>47</v>
      </c>
      <c r="C27" t="s">
        <v>109</v>
      </c>
      <c r="D27" t="s">
        <v>220</v>
      </c>
      <c r="E27" t="s">
        <v>221</v>
      </c>
      <c r="F27" t="s">
        <v>222</v>
      </c>
      <c r="G27" t="s">
        <v>223</v>
      </c>
    </row>
    <row r="28" spans="1:7" x14ac:dyDescent="0.35">
      <c r="A28" t="s">
        <v>48</v>
      </c>
      <c r="B28" t="s">
        <v>47</v>
      </c>
      <c r="C28" t="s">
        <v>109</v>
      </c>
      <c r="D28" t="s">
        <v>220</v>
      </c>
      <c r="E28" t="s">
        <v>224</v>
      </c>
      <c r="F28" t="s">
        <v>225</v>
      </c>
      <c r="G28" t="s">
        <v>226</v>
      </c>
    </row>
    <row r="29" spans="1:7" x14ac:dyDescent="0.35">
      <c r="A29" t="s">
        <v>46</v>
      </c>
      <c r="B29" t="s">
        <v>44</v>
      </c>
      <c r="C29" t="s">
        <v>110</v>
      </c>
      <c r="D29" t="s">
        <v>227</v>
      </c>
      <c r="E29" t="s">
        <v>228</v>
      </c>
      <c r="F29" t="s">
        <v>229</v>
      </c>
      <c r="G29" t="s">
        <v>230</v>
      </c>
    </row>
    <row r="30" spans="1:7" x14ac:dyDescent="0.35">
      <c r="A30" t="s">
        <v>45</v>
      </c>
      <c r="B30" t="s">
        <v>44</v>
      </c>
      <c r="C30" t="s">
        <v>110</v>
      </c>
      <c r="D30" t="s">
        <v>227</v>
      </c>
      <c r="E30" t="s">
        <v>231</v>
      </c>
      <c r="F30" t="s">
        <v>232</v>
      </c>
      <c r="G30" t="s">
        <v>233</v>
      </c>
    </row>
    <row r="31" spans="1:7" x14ac:dyDescent="0.35">
      <c r="A31" t="s">
        <v>43</v>
      </c>
      <c r="B31" t="s">
        <v>40</v>
      </c>
      <c r="C31" t="s">
        <v>111</v>
      </c>
      <c r="D31" t="s">
        <v>234</v>
      </c>
      <c r="E31" t="s">
        <v>235</v>
      </c>
      <c r="F31" t="s">
        <v>236</v>
      </c>
      <c r="G31" t="s">
        <v>237</v>
      </c>
    </row>
    <row r="32" spans="1:7" x14ac:dyDescent="0.35">
      <c r="A32" t="s">
        <v>42</v>
      </c>
      <c r="B32" t="s">
        <v>40</v>
      </c>
      <c r="C32" t="s">
        <v>111</v>
      </c>
      <c r="D32" t="s">
        <v>234</v>
      </c>
      <c r="E32" t="s">
        <v>238</v>
      </c>
      <c r="F32" t="s">
        <v>239</v>
      </c>
      <c r="G32" t="s">
        <v>240</v>
      </c>
    </row>
    <row r="33" spans="1:7" x14ac:dyDescent="0.35">
      <c r="A33" t="s">
        <v>41</v>
      </c>
      <c r="B33" t="s">
        <v>40</v>
      </c>
      <c r="C33" t="s">
        <v>111</v>
      </c>
      <c r="D33" t="s">
        <v>234</v>
      </c>
      <c r="E33" t="s">
        <v>241</v>
      </c>
      <c r="F33" t="s">
        <v>242</v>
      </c>
      <c r="G33" t="s">
        <v>243</v>
      </c>
    </row>
    <row r="34" spans="1:7" x14ac:dyDescent="0.35">
      <c r="A34" t="s">
        <v>39</v>
      </c>
      <c r="B34" t="s">
        <v>37</v>
      </c>
      <c r="C34" t="s">
        <v>112</v>
      </c>
      <c r="D34" t="s">
        <v>244</v>
      </c>
      <c r="E34" t="s">
        <v>245</v>
      </c>
      <c r="F34" t="s">
        <v>246</v>
      </c>
      <c r="G34" t="s">
        <v>247</v>
      </c>
    </row>
    <row r="35" spans="1:7" x14ac:dyDescent="0.35">
      <c r="A35" t="s">
        <v>38</v>
      </c>
      <c r="B35" t="s">
        <v>37</v>
      </c>
      <c r="C35" t="s">
        <v>113</v>
      </c>
      <c r="D35" t="s">
        <v>248</v>
      </c>
      <c r="E35" t="s">
        <v>249</v>
      </c>
      <c r="F35" t="s">
        <v>250</v>
      </c>
      <c r="G35" t="s">
        <v>251</v>
      </c>
    </row>
    <row r="36" spans="1:7" x14ac:dyDescent="0.35">
      <c r="A36" t="s">
        <v>36</v>
      </c>
      <c r="B36" t="s">
        <v>34</v>
      </c>
      <c r="C36" t="s">
        <v>114</v>
      </c>
      <c r="D36" t="s">
        <v>252</v>
      </c>
      <c r="E36" t="s">
        <v>253</v>
      </c>
      <c r="F36" t="s">
        <v>254</v>
      </c>
      <c r="G36" t="s">
        <v>255</v>
      </c>
    </row>
    <row r="37" spans="1:7" x14ac:dyDescent="0.35">
      <c r="A37" t="s">
        <v>35</v>
      </c>
      <c r="B37" t="s">
        <v>34</v>
      </c>
      <c r="C37" t="s">
        <v>115</v>
      </c>
      <c r="D37" t="s">
        <v>256</v>
      </c>
      <c r="E37" t="s">
        <v>257</v>
      </c>
      <c r="F37" t="s">
        <v>258</v>
      </c>
      <c r="G37" t="s">
        <v>259</v>
      </c>
    </row>
    <row r="38" spans="1:7" x14ac:dyDescent="0.35">
      <c r="A38" t="s">
        <v>33</v>
      </c>
      <c r="B38" t="s">
        <v>32</v>
      </c>
      <c r="C38" t="s">
        <v>116</v>
      </c>
      <c r="D38" t="s">
        <v>260</v>
      </c>
      <c r="E38" t="s">
        <v>261</v>
      </c>
      <c r="F38" t="s">
        <v>262</v>
      </c>
      <c r="G38" t="s">
        <v>263</v>
      </c>
    </row>
    <row r="39" spans="1:7" x14ac:dyDescent="0.35">
      <c r="A39" t="s">
        <v>31</v>
      </c>
      <c r="B39" t="s">
        <v>30</v>
      </c>
      <c r="C39" t="s">
        <v>117</v>
      </c>
      <c r="D39" t="s">
        <v>264</v>
      </c>
      <c r="E39" t="s">
        <v>265</v>
      </c>
      <c r="F39" t="s">
        <v>266</v>
      </c>
      <c r="G39" t="s">
        <v>267</v>
      </c>
    </row>
    <row r="40" spans="1:7" x14ac:dyDescent="0.35">
      <c r="A40" t="s">
        <v>29</v>
      </c>
      <c r="B40" t="s">
        <v>27</v>
      </c>
      <c r="C40" t="s">
        <v>118</v>
      </c>
      <c r="D40" t="s">
        <v>268</v>
      </c>
      <c r="E40" t="s">
        <v>269</v>
      </c>
      <c r="F40" t="s">
        <v>270</v>
      </c>
      <c r="G40" t="s">
        <v>271</v>
      </c>
    </row>
    <row r="41" spans="1:7" x14ac:dyDescent="0.35">
      <c r="A41" t="s">
        <v>28</v>
      </c>
      <c r="B41" t="s">
        <v>27</v>
      </c>
      <c r="C41" t="s">
        <v>119</v>
      </c>
      <c r="D41" t="s">
        <v>272</v>
      </c>
      <c r="E41" t="s">
        <v>273</v>
      </c>
      <c r="F41" t="s">
        <v>274</v>
      </c>
      <c r="G41" t="s">
        <v>275</v>
      </c>
    </row>
    <row r="42" spans="1:7" x14ac:dyDescent="0.35">
      <c r="A42" t="s">
        <v>26</v>
      </c>
      <c r="B42" t="s">
        <v>25</v>
      </c>
      <c r="C42" t="s">
        <v>120</v>
      </c>
      <c r="D42" t="s">
        <v>276</v>
      </c>
      <c r="E42" t="s">
        <v>277</v>
      </c>
      <c r="F42" t="s">
        <v>278</v>
      </c>
      <c r="G42" t="s">
        <v>279</v>
      </c>
    </row>
    <row r="43" spans="1:7" x14ac:dyDescent="0.35">
      <c r="A43" t="s">
        <v>24</v>
      </c>
      <c r="B43" t="s">
        <v>22</v>
      </c>
      <c r="C43" t="s">
        <v>121</v>
      </c>
      <c r="D43" t="s">
        <v>280</v>
      </c>
      <c r="E43" t="s">
        <v>281</v>
      </c>
      <c r="F43" t="s">
        <v>282</v>
      </c>
      <c r="G43" t="s">
        <v>283</v>
      </c>
    </row>
    <row r="44" spans="1:7" x14ac:dyDescent="0.35">
      <c r="A44" t="s">
        <v>23</v>
      </c>
      <c r="B44" t="s">
        <v>22</v>
      </c>
      <c r="C44" t="s">
        <v>122</v>
      </c>
      <c r="D44" t="s">
        <v>284</v>
      </c>
      <c r="E44" t="s">
        <v>285</v>
      </c>
      <c r="F44" t="s">
        <v>286</v>
      </c>
      <c r="G44" t="s">
        <v>287</v>
      </c>
    </row>
    <row r="45" spans="1:7" x14ac:dyDescent="0.35">
      <c r="A45" t="s">
        <v>21</v>
      </c>
      <c r="B45" t="s">
        <v>20</v>
      </c>
      <c r="C45" t="s">
        <v>123</v>
      </c>
      <c r="D45" t="s">
        <v>288</v>
      </c>
      <c r="E45" t="s">
        <v>289</v>
      </c>
      <c r="F45" t="s">
        <v>290</v>
      </c>
      <c r="G45" t="s">
        <v>291</v>
      </c>
    </row>
    <row r="46" spans="1:7" x14ac:dyDescent="0.35">
      <c r="A46" t="s">
        <v>19</v>
      </c>
      <c r="B46" t="s">
        <v>18</v>
      </c>
      <c r="C46" t="s">
        <v>124</v>
      </c>
      <c r="D46" t="s">
        <v>292</v>
      </c>
      <c r="E46" t="s">
        <v>293</v>
      </c>
      <c r="F46" t="s">
        <v>294</v>
      </c>
      <c r="G46" t="s">
        <v>295</v>
      </c>
    </row>
    <row r="47" spans="1:7" x14ac:dyDescent="0.35">
      <c r="A47" t="s">
        <v>17</v>
      </c>
      <c r="B47" t="s">
        <v>15</v>
      </c>
      <c r="C47" t="s">
        <v>125</v>
      </c>
      <c r="D47" t="s">
        <v>296</v>
      </c>
      <c r="E47" t="s">
        <v>297</v>
      </c>
      <c r="F47" t="s">
        <v>298</v>
      </c>
      <c r="G47" t="s">
        <v>299</v>
      </c>
    </row>
    <row r="48" spans="1:7" x14ac:dyDescent="0.35">
      <c r="A48" t="s">
        <v>16</v>
      </c>
      <c r="B48" t="s">
        <v>15</v>
      </c>
      <c r="C48" t="s">
        <v>125</v>
      </c>
      <c r="D48" t="s">
        <v>296</v>
      </c>
      <c r="E48" t="s">
        <v>300</v>
      </c>
      <c r="F48" t="s">
        <v>301</v>
      </c>
      <c r="G48" t="s">
        <v>302</v>
      </c>
    </row>
    <row r="49" spans="1:7" x14ac:dyDescent="0.35">
      <c r="A49" t="s">
        <v>14</v>
      </c>
      <c r="B49" t="s">
        <v>12</v>
      </c>
      <c r="C49" t="s">
        <v>126</v>
      </c>
      <c r="D49" t="s">
        <v>303</v>
      </c>
      <c r="E49" t="s">
        <v>304</v>
      </c>
      <c r="F49" t="s">
        <v>305</v>
      </c>
      <c r="G49" t="s">
        <v>306</v>
      </c>
    </row>
    <row r="50" spans="1:7" x14ac:dyDescent="0.35">
      <c r="A50" t="s">
        <v>13</v>
      </c>
      <c r="B50" t="s">
        <v>12</v>
      </c>
      <c r="C50" t="s">
        <v>126</v>
      </c>
      <c r="D50" t="s">
        <v>303</v>
      </c>
      <c r="E50" t="s">
        <v>307</v>
      </c>
      <c r="F50" t="s">
        <v>308</v>
      </c>
      <c r="G50" t="s">
        <v>309</v>
      </c>
    </row>
    <row r="51" spans="1:7" x14ac:dyDescent="0.35">
      <c r="A51" t="s">
        <v>11</v>
      </c>
      <c r="B51" t="s">
        <v>8</v>
      </c>
      <c r="C51" t="s">
        <v>127</v>
      </c>
      <c r="D51" t="s">
        <v>310</v>
      </c>
      <c r="E51" t="s">
        <v>311</v>
      </c>
      <c r="F51" t="s">
        <v>312</v>
      </c>
      <c r="G51" t="s">
        <v>313</v>
      </c>
    </row>
    <row r="52" spans="1:7" x14ac:dyDescent="0.35">
      <c r="A52" t="s">
        <v>10</v>
      </c>
      <c r="B52" t="s">
        <v>8</v>
      </c>
      <c r="C52" t="s">
        <v>128</v>
      </c>
      <c r="D52" t="s">
        <v>314</v>
      </c>
      <c r="E52" t="s">
        <v>315</v>
      </c>
      <c r="F52" t="s">
        <v>316</v>
      </c>
      <c r="G52" t="s">
        <v>317</v>
      </c>
    </row>
    <row r="53" spans="1:7" x14ac:dyDescent="0.35">
      <c r="A53" t="s">
        <v>9</v>
      </c>
      <c r="B53" t="s">
        <v>8</v>
      </c>
      <c r="C53" t="s">
        <v>129</v>
      </c>
      <c r="D53" t="s">
        <v>318</v>
      </c>
      <c r="E53" t="s">
        <v>319</v>
      </c>
      <c r="F53" t="s">
        <v>320</v>
      </c>
      <c r="G53" t="s">
        <v>321</v>
      </c>
    </row>
    <row r="55" spans="1:7" x14ac:dyDescent="0.35">
      <c r="A55" t="s">
        <v>7</v>
      </c>
      <c r="B55" t="s">
        <v>5</v>
      </c>
      <c r="C55" t="s">
        <v>130</v>
      </c>
      <c r="D55" t="s">
        <v>322</v>
      </c>
      <c r="E55" t="s">
        <v>323</v>
      </c>
      <c r="F55" t="s">
        <v>324</v>
      </c>
      <c r="G55" t="s">
        <v>325</v>
      </c>
    </row>
    <row r="56" spans="1:7" x14ac:dyDescent="0.35">
      <c r="A56" t="s">
        <v>6</v>
      </c>
      <c r="B56" t="s">
        <v>5</v>
      </c>
      <c r="C56" t="s">
        <v>130</v>
      </c>
      <c r="D56" t="s">
        <v>322</v>
      </c>
      <c r="E56" t="s">
        <v>326</v>
      </c>
      <c r="F56" t="s">
        <v>327</v>
      </c>
      <c r="G56" t="s">
        <v>328</v>
      </c>
    </row>
    <row r="57" spans="1:7" x14ac:dyDescent="0.35">
      <c r="A57" t="s">
        <v>4</v>
      </c>
      <c r="B57" t="s">
        <v>2</v>
      </c>
      <c r="C57" t="s">
        <v>131</v>
      </c>
      <c r="D57" t="s">
        <v>329</v>
      </c>
      <c r="E57" t="s">
        <v>330</v>
      </c>
      <c r="F57" t="s">
        <v>331</v>
      </c>
      <c r="G57" t="s">
        <v>332</v>
      </c>
    </row>
    <row r="58" spans="1:7" x14ac:dyDescent="0.35">
      <c r="A58" t="s">
        <v>3</v>
      </c>
      <c r="B58" t="s">
        <v>2</v>
      </c>
      <c r="C58" t="s">
        <v>131</v>
      </c>
      <c r="D58" t="s">
        <v>329</v>
      </c>
      <c r="E58" t="s">
        <v>333</v>
      </c>
      <c r="F58" t="s">
        <v>334</v>
      </c>
      <c r="G58" t="s">
        <v>335</v>
      </c>
    </row>
    <row r="59" spans="1:7" x14ac:dyDescent="0.35">
      <c r="A59" t="s">
        <v>1</v>
      </c>
      <c r="B59" t="s">
        <v>0</v>
      </c>
      <c r="C59" t="s">
        <v>132</v>
      </c>
      <c r="D59" t="s">
        <v>336</v>
      </c>
      <c r="E59" t="s">
        <v>337</v>
      </c>
      <c r="F59" t="s">
        <v>338</v>
      </c>
      <c r="G59" t="s">
        <v>339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>
      <selection sqref="A1:A1048576"/>
    </sheetView>
  </sheetViews>
  <sheetFormatPr defaultRowHeight="14.5" x14ac:dyDescent="0.35"/>
  <cols>
    <col min="1" max="1" width="13.08984375" bestFit="1" customWidth="1"/>
    <col min="3" max="3" width="14.6328125" bestFit="1" customWidth="1"/>
    <col min="5" max="5" width="17.1796875" bestFit="1" customWidth="1"/>
    <col min="6" max="6" width="16.08984375" bestFit="1" customWidth="1"/>
    <col min="7" max="7" width="16.453125" bestFit="1" customWidth="1"/>
  </cols>
  <sheetData>
    <row r="1" spans="1:7" x14ac:dyDescent="0.35">
      <c r="A1" s="1" t="s">
        <v>506</v>
      </c>
    </row>
    <row r="2" spans="1:7" x14ac:dyDescent="0.35">
      <c r="A2" s="1" t="s">
        <v>94</v>
      </c>
      <c r="B2" s="1" t="s">
        <v>93</v>
      </c>
      <c r="C2" s="1" t="s">
        <v>92</v>
      </c>
      <c r="D2" s="1" t="s">
        <v>91</v>
      </c>
      <c r="E2" s="1" t="s">
        <v>90</v>
      </c>
      <c r="F2" s="1" t="s">
        <v>89</v>
      </c>
      <c r="G2" s="1" t="s">
        <v>88</v>
      </c>
    </row>
    <row r="3" spans="1:7" x14ac:dyDescent="0.35">
      <c r="A3" t="s">
        <v>87</v>
      </c>
      <c r="B3" t="s">
        <v>85</v>
      </c>
      <c r="C3" t="s">
        <v>95</v>
      </c>
      <c r="D3" t="s">
        <v>134</v>
      </c>
      <c r="E3" t="s">
        <v>340</v>
      </c>
      <c r="F3" t="s">
        <v>341</v>
      </c>
      <c r="G3" t="s">
        <v>342</v>
      </c>
    </row>
    <row r="4" spans="1:7" x14ac:dyDescent="0.35">
      <c r="A4" t="s">
        <v>86</v>
      </c>
      <c r="B4" t="s">
        <v>85</v>
      </c>
      <c r="C4" t="s">
        <v>95</v>
      </c>
      <c r="D4" t="s">
        <v>134</v>
      </c>
      <c r="E4" t="s">
        <v>343</v>
      </c>
      <c r="F4" t="s">
        <v>344</v>
      </c>
      <c r="G4" t="s">
        <v>345</v>
      </c>
    </row>
    <row r="5" spans="1:7" x14ac:dyDescent="0.35">
      <c r="A5" t="s">
        <v>84</v>
      </c>
      <c r="B5" t="s">
        <v>81</v>
      </c>
      <c r="C5" t="s">
        <v>96</v>
      </c>
      <c r="D5" t="s">
        <v>141</v>
      </c>
      <c r="E5" t="s">
        <v>346</v>
      </c>
      <c r="F5" t="s">
        <v>347</v>
      </c>
      <c r="G5" t="s">
        <v>348</v>
      </c>
    </row>
    <row r="6" spans="1:7" x14ac:dyDescent="0.35">
      <c r="A6" t="s">
        <v>83</v>
      </c>
      <c r="B6" t="s">
        <v>81</v>
      </c>
      <c r="C6" t="s">
        <v>96</v>
      </c>
      <c r="D6" t="s">
        <v>141</v>
      </c>
      <c r="E6" t="s">
        <v>349</v>
      </c>
      <c r="F6" t="s">
        <v>350</v>
      </c>
      <c r="G6" t="s">
        <v>351</v>
      </c>
    </row>
    <row r="7" spans="1:7" x14ac:dyDescent="0.35">
      <c r="A7" t="s">
        <v>82</v>
      </c>
      <c r="B7" t="s">
        <v>81</v>
      </c>
      <c r="C7" t="s">
        <v>96</v>
      </c>
      <c r="D7" t="s">
        <v>141</v>
      </c>
      <c r="E7" t="s">
        <v>352</v>
      </c>
      <c r="F7" t="s">
        <v>353</v>
      </c>
      <c r="G7" t="s">
        <v>354</v>
      </c>
    </row>
    <row r="8" spans="1:7" x14ac:dyDescent="0.35">
      <c r="A8" t="s">
        <v>80</v>
      </c>
      <c r="B8" t="s">
        <v>79</v>
      </c>
      <c r="C8" t="s">
        <v>97</v>
      </c>
      <c r="D8" t="s">
        <v>151</v>
      </c>
      <c r="E8" t="s">
        <v>355</v>
      </c>
      <c r="F8" t="s">
        <v>356</v>
      </c>
      <c r="G8" t="s">
        <v>357</v>
      </c>
    </row>
    <row r="9" spans="1:7" x14ac:dyDescent="0.35">
      <c r="A9" t="s">
        <v>78</v>
      </c>
      <c r="B9" t="s">
        <v>76</v>
      </c>
      <c r="C9" t="s">
        <v>98</v>
      </c>
      <c r="D9" t="s">
        <v>155</v>
      </c>
      <c r="E9" t="s">
        <v>358</v>
      </c>
      <c r="F9" t="s">
        <v>359</v>
      </c>
      <c r="G9" t="s">
        <v>360</v>
      </c>
    </row>
    <row r="10" spans="1:7" x14ac:dyDescent="0.35">
      <c r="A10" t="s">
        <v>77</v>
      </c>
      <c r="B10" t="s">
        <v>76</v>
      </c>
      <c r="C10" t="s">
        <v>98</v>
      </c>
      <c r="D10" t="s">
        <v>155</v>
      </c>
      <c r="E10" t="s">
        <v>361</v>
      </c>
      <c r="F10" t="s">
        <v>362</v>
      </c>
      <c r="G10" t="s">
        <v>363</v>
      </c>
    </row>
    <row r="11" spans="1:7" x14ac:dyDescent="0.35">
      <c r="A11" t="s">
        <v>75</v>
      </c>
      <c r="B11" t="s">
        <v>72</v>
      </c>
      <c r="C11" t="s">
        <v>99</v>
      </c>
      <c r="D11" t="s">
        <v>162</v>
      </c>
      <c r="E11" t="s">
        <v>364</v>
      </c>
      <c r="F11" t="s">
        <v>365</v>
      </c>
      <c r="G11" t="s">
        <v>366</v>
      </c>
    </row>
    <row r="12" spans="1:7" x14ac:dyDescent="0.35">
      <c r="A12" t="s">
        <v>74</v>
      </c>
      <c r="B12" t="s">
        <v>72</v>
      </c>
      <c r="C12" t="s">
        <v>99</v>
      </c>
      <c r="D12" t="s">
        <v>162</v>
      </c>
      <c r="E12" t="s">
        <v>367</v>
      </c>
      <c r="F12" t="s">
        <v>368</v>
      </c>
      <c r="G12" t="s">
        <v>369</v>
      </c>
    </row>
    <row r="13" spans="1:7" x14ac:dyDescent="0.35">
      <c r="A13" t="s">
        <v>73</v>
      </c>
      <c r="B13" t="s">
        <v>72</v>
      </c>
      <c r="C13" t="s">
        <v>99</v>
      </c>
      <c r="D13" t="s">
        <v>162</v>
      </c>
      <c r="E13" t="s">
        <v>370</v>
      </c>
      <c r="F13" t="s">
        <v>371</v>
      </c>
      <c r="G13" t="s">
        <v>372</v>
      </c>
    </row>
    <row r="14" spans="1:7" x14ac:dyDescent="0.35">
      <c r="A14" t="s">
        <v>71</v>
      </c>
      <c r="B14" t="s">
        <v>69</v>
      </c>
      <c r="C14" t="s">
        <v>100</v>
      </c>
      <c r="D14" t="s">
        <v>172</v>
      </c>
      <c r="E14" t="s">
        <v>373</v>
      </c>
      <c r="F14" t="s">
        <v>374</v>
      </c>
      <c r="G14" t="s">
        <v>375</v>
      </c>
    </row>
    <row r="15" spans="1:7" x14ac:dyDescent="0.35">
      <c r="A15" t="s">
        <v>70</v>
      </c>
      <c r="B15" t="s">
        <v>69</v>
      </c>
      <c r="C15" t="s">
        <v>100</v>
      </c>
      <c r="D15" t="s">
        <v>172</v>
      </c>
      <c r="E15" t="s">
        <v>376</v>
      </c>
      <c r="F15" t="s">
        <v>377</v>
      </c>
      <c r="G15" t="s">
        <v>378</v>
      </c>
    </row>
    <row r="16" spans="1:7" x14ac:dyDescent="0.35">
      <c r="A16" t="s">
        <v>68</v>
      </c>
      <c r="B16" t="s">
        <v>67</v>
      </c>
      <c r="C16" t="s">
        <v>101</v>
      </c>
      <c r="D16" t="s">
        <v>179</v>
      </c>
      <c r="E16" t="s">
        <v>379</v>
      </c>
      <c r="F16" t="s">
        <v>380</v>
      </c>
      <c r="G16" t="s">
        <v>381</v>
      </c>
    </row>
    <row r="17" spans="1:7" x14ac:dyDescent="0.35">
      <c r="A17" t="s">
        <v>66</v>
      </c>
      <c r="B17" t="s">
        <v>65</v>
      </c>
      <c r="C17" t="s">
        <v>102</v>
      </c>
      <c r="D17" t="s">
        <v>183</v>
      </c>
      <c r="E17" t="s">
        <v>382</v>
      </c>
      <c r="F17" t="s">
        <v>383</v>
      </c>
      <c r="G17" t="s">
        <v>384</v>
      </c>
    </row>
    <row r="18" spans="1:7" x14ac:dyDescent="0.35">
      <c r="A18" t="s">
        <v>64</v>
      </c>
      <c r="B18" t="s">
        <v>62</v>
      </c>
      <c r="C18" t="s">
        <v>103</v>
      </c>
      <c r="D18" t="s">
        <v>187</v>
      </c>
      <c r="E18" t="s">
        <v>385</v>
      </c>
      <c r="F18" t="s">
        <v>386</v>
      </c>
      <c r="G18" t="s">
        <v>387</v>
      </c>
    </row>
    <row r="19" spans="1:7" x14ac:dyDescent="0.35">
      <c r="A19" t="s">
        <v>63</v>
      </c>
      <c r="B19" t="s">
        <v>62</v>
      </c>
      <c r="C19" t="s">
        <v>103</v>
      </c>
      <c r="D19" t="s">
        <v>187</v>
      </c>
      <c r="E19" t="s">
        <v>388</v>
      </c>
      <c r="F19" t="s">
        <v>389</v>
      </c>
      <c r="G19" t="s">
        <v>390</v>
      </c>
    </row>
    <row r="20" spans="1:7" x14ac:dyDescent="0.35">
      <c r="A20" t="s">
        <v>61</v>
      </c>
      <c r="B20" t="s">
        <v>60</v>
      </c>
      <c r="C20" t="s">
        <v>104</v>
      </c>
      <c r="D20" t="s">
        <v>194</v>
      </c>
      <c r="E20" t="s">
        <v>391</v>
      </c>
      <c r="F20" t="s">
        <v>392</v>
      </c>
      <c r="G20" t="s">
        <v>393</v>
      </c>
    </row>
    <row r="21" spans="1:7" x14ac:dyDescent="0.35">
      <c r="A21" t="s">
        <v>59</v>
      </c>
      <c r="B21" t="s">
        <v>58</v>
      </c>
      <c r="C21" t="s">
        <v>105</v>
      </c>
      <c r="D21" t="s">
        <v>198</v>
      </c>
      <c r="E21" t="s">
        <v>394</v>
      </c>
      <c r="F21" t="s">
        <v>395</v>
      </c>
      <c r="G21" t="s">
        <v>396</v>
      </c>
    </row>
    <row r="22" spans="1:7" x14ac:dyDescent="0.35">
      <c r="A22" t="s">
        <v>57</v>
      </c>
      <c r="B22" t="s">
        <v>55</v>
      </c>
      <c r="C22" t="s">
        <v>106</v>
      </c>
      <c r="D22" t="s">
        <v>202</v>
      </c>
      <c r="E22" t="s">
        <v>397</v>
      </c>
      <c r="F22" t="s">
        <v>398</v>
      </c>
      <c r="G22" t="s">
        <v>399</v>
      </c>
    </row>
    <row r="23" spans="1:7" x14ac:dyDescent="0.35">
      <c r="A23" t="s">
        <v>56</v>
      </c>
      <c r="B23" t="s">
        <v>55</v>
      </c>
      <c r="C23" t="s">
        <v>106</v>
      </c>
      <c r="D23" t="s">
        <v>202</v>
      </c>
      <c r="E23" t="s">
        <v>400</v>
      </c>
      <c r="F23" t="s">
        <v>401</v>
      </c>
      <c r="G23" t="s">
        <v>402</v>
      </c>
    </row>
    <row r="24" spans="1:7" x14ac:dyDescent="0.35">
      <c r="A24" t="s">
        <v>54</v>
      </c>
      <c r="B24" t="s">
        <v>52</v>
      </c>
      <c r="C24" t="s">
        <v>107</v>
      </c>
      <c r="D24" t="s">
        <v>209</v>
      </c>
      <c r="E24" t="s">
        <v>403</v>
      </c>
      <c r="F24" t="s">
        <v>404</v>
      </c>
      <c r="G24" t="s">
        <v>405</v>
      </c>
    </row>
    <row r="25" spans="1:7" x14ac:dyDescent="0.35">
      <c r="A25" t="s">
        <v>53</v>
      </c>
      <c r="B25" t="s">
        <v>52</v>
      </c>
      <c r="C25" t="s">
        <v>107</v>
      </c>
      <c r="D25" t="s">
        <v>209</v>
      </c>
      <c r="E25" t="s">
        <v>406</v>
      </c>
      <c r="F25" t="s">
        <v>407</v>
      </c>
      <c r="G25" t="s">
        <v>408</v>
      </c>
    </row>
    <row r="26" spans="1:7" x14ac:dyDescent="0.35">
      <c r="A26" t="s">
        <v>51</v>
      </c>
      <c r="B26" t="s">
        <v>50</v>
      </c>
      <c r="C26" t="s">
        <v>108</v>
      </c>
      <c r="D26" t="s">
        <v>216</v>
      </c>
      <c r="E26" t="s">
        <v>409</v>
      </c>
      <c r="F26" t="s">
        <v>410</v>
      </c>
      <c r="G26" t="s">
        <v>411</v>
      </c>
    </row>
    <row r="27" spans="1:7" x14ac:dyDescent="0.35">
      <c r="A27" t="s">
        <v>49</v>
      </c>
      <c r="B27" t="s">
        <v>47</v>
      </c>
      <c r="C27" t="s">
        <v>109</v>
      </c>
      <c r="D27" t="s">
        <v>220</v>
      </c>
      <c r="E27" t="s">
        <v>412</v>
      </c>
      <c r="F27" t="s">
        <v>413</v>
      </c>
      <c r="G27" t="s">
        <v>414</v>
      </c>
    </row>
    <row r="28" spans="1:7" x14ac:dyDescent="0.35">
      <c r="A28" t="s">
        <v>48</v>
      </c>
      <c r="B28" t="s">
        <v>47</v>
      </c>
      <c r="C28" t="s">
        <v>109</v>
      </c>
      <c r="D28" t="s">
        <v>220</v>
      </c>
      <c r="E28" t="s">
        <v>415</v>
      </c>
      <c r="F28" t="s">
        <v>416</v>
      </c>
      <c r="G28" t="s">
        <v>417</v>
      </c>
    </row>
    <row r="29" spans="1:7" x14ac:dyDescent="0.35">
      <c r="A29" t="s">
        <v>46</v>
      </c>
      <c r="B29" t="s">
        <v>44</v>
      </c>
      <c r="C29" t="s">
        <v>110</v>
      </c>
      <c r="D29" t="s">
        <v>227</v>
      </c>
      <c r="E29" t="s">
        <v>418</v>
      </c>
      <c r="F29" t="s">
        <v>419</v>
      </c>
      <c r="G29" t="s">
        <v>420</v>
      </c>
    </row>
    <row r="30" spans="1:7" x14ac:dyDescent="0.35">
      <c r="A30" t="s">
        <v>45</v>
      </c>
      <c r="B30" t="s">
        <v>44</v>
      </c>
      <c r="C30" t="s">
        <v>110</v>
      </c>
      <c r="D30" t="s">
        <v>227</v>
      </c>
      <c r="E30" t="s">
        <v>421</v>
      </c>
      <c r="F30" t="s">
        <v>422</v>
      </c>
      <c r="G30" t="s">
        <v>423</v>
      </c>
    </row>
    <row r="31" spans="1:7" x14ac:dyDescent="0.35">
      <c r="A31" t="s">
        <v>43</v>
      </c>
      <c r="B31" t="s">
        <v>40</v>
      </c>
      <c r="C31" t="s">
        <v>111</v>
      </c>
      <c r="D31" t="s">
        <v>234</v>
      </c>
      <c r="E31" t="s">
        <v>424</v>
      </c>
      <c r="F31" t="s">
        <v>425</v>
      </c>
      <c r="G31" t="s">
        <v>426</v>
      </c>
    </row>
    <row r="32" spans="1:7" x14ac:dyDescent="0.35">
      <c r="A32" t="s">
        <v>42</v>
      </c>
      <c r="B32" t="s">
        <v>40</v>
      </c>
      <c r="C32" t="s">
        <v>111</v>
      </c>
      <c r="D32" t="s">
        <v>234</v>
      </c>
      <c r="E32" t="s">
        <v>427</v>
      </c>
      <c r="F32" t="s">
        <v>428</v>
      </c>
      <c r="G32" t="s">
        <v>429</v>
      </c>
    </row>
    <row r="33" spans="1:7" x14ac:dyDescent="0.35">
      <c r="A33" t="s">
        <v>41</v>
      </c>
      <c r="B33" t="s">
        <v>40</v>
      </c>
      <c r="C33" t="s">
        <v>111</v>
      </c>
      <c r="D33" t="s">
        <v>234</v>
      </c>
      <c r="E33" t="s">
        <v>430</v>
      </c>
      <c r="F33" t="s">
        <v>431</v>
      </c>
      <c r="G33" t="s">
        <v>432</v>
      </c>
    </row>
    <row r="34" spans="1:7" x14ac:dyDescent="0.35">
      <c r="A34" t="s">
        <v>39</v>
      </c>
      <c r="B34" t="s">
        <v>37</v>
      </c>
      <c r="C34" t="s">
        <v>112</v>
      </c>
      <c r="D34" t="s">
        <v>244</v>
      </c>
      <c r="E34" t="s">
        <v>433</v>
      </c>
      <c r="F34" t="s">
        <v>434</v>
      </c>
      <c r="G34" t="s">
        <v>435</v>
      </c>
    </row>
    <row r="35" spans="1:7" x14ac:dyDescent="0.35">
      <c r="A35" t="s">
        <v>38</v>
      </c>
      <c r="B35" t="s">
        <v>37</v>
      </c>
      <c r="C35" t="s">
        <v>113</v>
      </c>
      <c r="D35" t="s">
        <v>248</v>
      </c>
      <c r="E35" t="s">
        <v>436</v>
      </c>
      <c r="F35" t="s">
        <v>437</v>
      </c>
      <c r="G35" t="s">
        <v>438</v>
      </c>
    </row>
    <row r="36" spans="1:7" x14ac:dyDescent="0.35">
      <c r="A36" t="s">
        <v>36</v>
      </c>
      <c r="B36" t="s">
        <v>34</v>
      </c>
      <c r="C36" t="s">
        <v>114</v>
      </c>
      <c r="D36" t="s">
        <v>252</v>
      </c>
      <c r="E36" t="s">
        <v>439</v>
      </c>
      <c r="F36" t="s">
        <v>440</v>
      </c>
      <c r="G36" t="s">
        <v>441</v>
      </c>
    </row>
    <row r="37" spans="1:7" x14ac:dyDescent="0.35">
      <c r="A37" t="s">
        <v>35</v>
      </c>
      <c r="B37" t="s">
        <v>34</v>
      </c>
      <c r="C37" t="s">
        <v>115</v>
      </c>
      <c r="D37" t="s">
        <v>256</v>
      </c>
      <c r="E37" t="s">
        <v>442</v>
      </c>
      <c r="F37" t="s">
        <v>443</v>
      </c>
      <c r="G37" t="s">
        <v>444</v>
      </c>
    </row>
    <row r="38" spans="1:7" x14ac:dyDescent="0.35">
      <c r="A38" t="s">
        <v>33</v>
      </c>
      <c r="B38" t="s">
        <v>32</v>
      </c>
      <c r="C38" t="s">
        <v>116</v>
      </c>
      <c r="D38" t="s">
        <v>260</v>
      </c>
      <c r="E38" t="s">
        <v>445</v>
      </c>
      <c r="F38" t="s">
        <v>446</v>
      </c>
      <c r="G38" t="s">
        <v>447</v>
      </c>
    </row>
    <row r="39" spans="1:7" x14ac:dyDescent="0.35">
      <c r="A39" t="s">
        <v>31</v>
      </c>
      <c r="B39" t="s">
        <v>30</v>
      </c>
      <c r="C39" t="s">
        <v>117</v>
      </c>
      <c r="D39" t="s">
        <v>264</v>
      </c>
      <c r="E39" t="s">
        <v>448</v>
      </c>
      <c r="F39" t="s">
        <v>449</v>
      </c>
      <c r="G39" t="s">
        <v>450</v>
      </c>
    </row>
    <row r="40" spans="1:7" x14ac:dyDescent="0.35">
      <c r="A40" t="s">
        <v>29</v>
      </c>
      <c r="B40" t="s">
        <v>27</v>
      </c>
      <c r="C40" t="s">
        <v>118</v>
      </c>
      <c r="D40" t="s">
        <v>268</v>
      </c>
      <c r="E40" t="s">
        <v>451</v>
      </c>
      <c r="F40" t="s">
        <v>452</v>
      </c>
      <c r="G40" t="s">
        <v>453</v>
      </c>
    </row>
    <row r="41" spans="1:7" x14ac:dyDescent="0.35">
      <c r="A41" t="s">
        <v>28</v>
      </c>
      <c r="B41" t="s">
        <v>27</v>
      </c>
      <c r="C41" t="s">
        <v>119</v>
      </c>
      <c r="D41" t="s">
        <v>272</v>
      </c>
      <c r="E41" t="s">
        <v>454</v>
      </c>
      <c r="F41" t="s">
        <v>455</v>
      </c>
      <c r="G41" t="s">
        <v>456</v>
      </c>
    </row>
    <row r="42" spans="1:7" x14ac:dyDescent="0.35">
      <c r="A42" t="s">
        <v>26</v>
      </c>
      <c r="B42" t="s">
        <v>25</v>
      </c>
      <c r="C42" t="s">
        <v>120</v>
      </c>
      <c r="D42" t="s">
        <v>276</v>
      </c>
      <c r="E42" t="s">
        <v>457</v>
      </c>
      <c r="F42" t="s">
        <v>458</v>
      </c>
      <c r="G42" t="s">
        <v>459</v>
      </c>
    </row>
    <row r="43" spans="1:7" x14ac:dyDescent="0.35">
      <c r="A43" t="s">
        <v>24</v>
      </c>
      <c r="B43" t="s">
        <v>22</v>
      </c>
      <c r="C43" t="s">
        <v>121</v>
      </c>
      <c r="D43" t="s">
        <v>280</v>
      </c>
      <c r="E43" t="s">
        <v>460</v>
      </c>
      <c r="F43" t="s">
        <v>461</v>
      </c>
      <c r="G43" t="s">
        <v>462</v>
      </c>
    </row>
    <row r="44" spans="1:7" x14ac:dyDescent="0.35">
      <c r="A44" t="s">
        <v>23</v>
      </c>
      <c r="B44" t="s">
        <v>22</v>
      </c>
      <c r="C44" t="s">
        <v>122</v>
      </c>
      <c r="D44" t="s">
        <v>284</v>
      </c>
      <c r="E44" t="s">
        <v>463</v>
      </c>
      <c r="F44" t="s">
        <v>464</v>
      </c>
      <c r="G44" t="s">
        <v>465</v>
      </c>
    </row>
    <row r="45" spans="1:7" x14ac:dyDescent="0.35">
      <c r="A45" t="s">
        <v>21</v>
      </c>
      <c r="B45" t="s">
        <v>20</v>
      </c>
      <c r="C45" t="s">
        <v>123</v>
      </c>
      <c r="D45" t="s">
        <v>288</v>
      </c>
      <c r="E45" t="s">
        <v>466</v>
      </c>
      <c r="F45" t="s">
        <v>467</v>
      </c>
      <c r="G45" t="s">
        <v>468</v>
      </c>
    </row>
    <row r="46" spans="1:7" x14ac:dyDescent="0.35">
      <c r="A46" t="s">
        <v>19</v>
      </c>
      <c r="B46" t="s">
        <v>18</v>
      </c>
      <c r="C46" t="s">
        <v>124</v>
      </c>
      <c r="D46" t="s">
        <v>292</v>
      </c>
      <c r="E46" t="s">
        <v>469</v>
      </c>
      <c r="F46" t="s">
        <v>470</v>
      </c>
      <c r="G46" t="s">
        <v>471</v>
      </c>
    </row>
    <row r="47" spans="1:7" x14ac:dyDescent="0.35">
      <c r="A47" t="s">
        <v>17</v>
      </c>
      <c r="B47" t="s">
        <v>15</v>
      </c>
      <c r="C47" t="s">
        <v>125</v>
      </c>
      <c r="D47" t="s">
        <v>296</v>
      </c>
      <c r="E47" t="s">
        <v>472</v>
      </c>
      <c r="F47" t="s">
        <v>473</v>
      </c>
      <c r="G47" t="s">
        <v>474</v>
      </c>
    </row>
    <row r="48" spans="1:7" x14ac:dyDescent="0.35">
      <c r="A48" t="s">
        <v>16</v>
      </c>
      <c r="B48" t="s">
        <v>15</v>
      </c>
      <c r="C48" t="s">
        <v>125</v>
      </c>
      <c r="D48" t="s">
        <v>296</v>
      </c>
      <c r="E48" t="s">
        <v>475</v>
      </c>
      <c r="F48" t="s">
        <v>476</v>
      </c>
      <c r="G48" t="s">
        <v>477</v>
      </c>
    </row>
    <row r="49" spans="1:7" x14ac:dyDescent="0.35">
      <c r="A49" t="s">
        <v>14</v>
      </c>
      <c r="B49" t="s">
        <v>12</v>
      </c>
      <c r="C49" t="s">
        <v>126</v>
      </c>
      <c r="D49" t="s">
        <v>303</v>
      </c>
      <c r="E49" t="s">
        <v>478</v>
      </c>
      <c r="F49" t="s">
        <v>479</v>
      </c>
      <c r="G49" t="s">
        <v>480</v>
      </c>
    </row>
    <row r="50" spans="1:7" x14ac:dyDescent="0.35">
      <c r="A50" t="s">
        <v>13</v>
      </c>
      <c r="B50" t="s">
        <v>12</v>
      </c>
      <c r="C50" t="s">
        <v>126</v>
      </c>
      <c r="D50" t="s">
        <v>303</v>
      </c>
      <c r="E50" t="s">
        <v>481</v>
      </c>
      <c r="F50" t="s">
        <v>482</v>
      </c>
      <c r="G50" t="s">
        <v>483</v>
      </c>
    </row>
    <row r="51" spans="1:7" x14ac:dyDescent="0.35">
      <c r="A51" t="s">
        <v>11</v>
      </c>
      <c r="B51" t="s">
        <v>8</v>
      </c>
      <c r="C51" t="s">
        <v>127</v>
      </c>
      <c r="D51" t="s">
        <v>310</v>
      </c>
      <c r="E51" t="s">
        <v>484</v>
      </c>
      <c r="F51" t="s">
        <v>485</v>
      </c>
      <c r="G51" t="s">
        <v>486</v>
      </c>
    </row>
    <row r="52" spans="1:7" x14ac:dyDescent="0.35">
      <c r="A52" t="s">
        <v>10</v>
      </c>
      <c r="B52" t="s">
        <v>8</v>
      </c>
      <c r="C52" t="s">
        <v>128</v>
      </c>
      <c r="D52" t="s">
        <v>314</v>
      </c>
      <c r="E52" t="s">
        <v>487</v>
      </c>
      <c r="F52" t="s">
        <v>488</v>
      </c>
      <c r="G52" t="s">
        <v>489</v>
      </c>
    </row>
    <row r="53" spans="1:7" x14ac:dyDescent="0.35">
      <c r="A53" t="s">
        <v>9</v>
      </c>
      <c r="B53" t="s">
        <v>8</v>
      </c>
      <c r="C53" t="s">
        <v>129</v>
      </c>
      <c r="D53" t="s">
        <v>318</v>
      </c>
      <c r="E53" t="s">
        <v>490</v>
      </c>
      <c r="F53" t="s">
        <v>491</v>
      </c>
      <c r="G53" t="s">
        <v>492</v>
      </c>
    </row>
    <row r="55" spans="1:7" x14ac:dyDescent="0.35">
      <c r="A55" t="s">
        <v>7</v>
      </c>
      <c r="B55" t="s">
        <v>5</v>
      </c>
      <c r="C55" t="s">
        <v>130</v>
      </c>
      <c r="D55" t="s">
        <v>322</v>
      </c>
      <c r="E55" t="s">
        <v>493</v>
      </c>
      <c r="F55" t="s">
        <v>494</v>
      </c>
      <c r="G55" t="s">
        <v>495</v>
      </c>
    </row>
    <row r="56" spans="1:7" x14ac:dyDescent="0.35">
      <c r="A56" t="s">
        <v>6</v>
      </c>
      <c r="B56" t="s">
        <v>5</v>
      </c>
      <c r="C56" t="s">
        <v>130</v>
      </c>
      <c r="D56" t="s">
        <v>322</v>
      </c>
      <c r="E56" t="s">
        <v>496</v>
      </c>
      <c r="F56" t="s">
        <v>497</v>
      </c>
      <c r="G56" t="s">
        <v>498</v>
      </c>
    </row>
    <row r="57" spans="1:7" x14ac:dyDescent="0.35">
      <c r="A57" t="s">
        <v>4</v>
      </c>
      <c r="B57" t="s">
        <v>2</v>
      </c>
      <c r="C57" t="s">
        <v>131</v>
      </c>
      <c r="D57" t="s">
        <v>329</v>
      </c>
      <c r="E57" t="s">
        <v>499</v>
      </c>
      <c r="F57" t="s">
        <v>500</v>
      </c>
      <c r="G57" t="s">
        <v>501</v>
      </c>
    </row>
    <row r="58" spans="1:7" x14ac:dyDescent="0.35">
      <c r="A58" t="s">
        <v>3</v>
      </c>
      <c r="B58" t="s">
        <v>2</v>
      </c>
      <c r="C58" t="s">
        <v>131</v>
      </c>
      <c r="D58" t="s">
        <v>329</v>
      </c>
      <c r="E58" t="s">
        <v>502</v>
      </c>
      <c r="F58" t="s">
        <v>503</v>
      </c>
      <c r="G58" t="s">
        <v>504</v>
      </c>
    </row>
    <row r="59" spans="1:7" x14ac:dyDescent="0.35">
      <c r="A59" t="s">
        <v>1</v>
      </c>
      <c r="B59" t="s">
        <v>0</v>
      </c>
      <c r="C59" t="s">
        <v>132</v>
      </c>
      <c r="D59" t="s">
        <v>336</v>
      </c>
      <c r="E59" t="s">
        <v>337</v>
      </c>
      <c r="F59" t="s">
        <v>505</v>
      </c>
      <c r="G59" t="s">
        <v>3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>
      <selection activeCell="I12" sqref="I12"/>
    </sheetView>
  </sheetViews>
  <sheetFormatPr defaultRowHeight="14.5" x14ac:dyDescent="0.35"/>
  <cols>
    <col min="1" max="1" width="13.08984375" bestFit="1" customWidth="1"/>
    <col min="2" max="2" width="10.08984375" bestFit="1" customWidth="1"/>
    <col min="3" max="3" width="14.81640625" bestFit="1" customWidth="1"/>
    <col min="5" max="5" width="17.1796875" bestFit="1" customWidth="1"/>
    <col min="6" max="6" width="16.08984375" bestFit="1" customWidth="1"/>
    <col min="7" max="7" width="16.453125" bestFit="1" customWidth="1"/>
  </cols>
  <sheetData>
    <row r="1" spans="1:7" x14ac:dyDescent="0.35">
      <c r="A1" s="1" t="s">
        <v>507</v>
      </c>
    </row>
    <row r="2" spans="1:7" x14ac:dyDescent="0.35">
      <c r="A2" s="1" t="s">
        <v>94</v>
      </c>
      <c r="B2" s="1" t="s">
        <v>93</v>
      </c>
      <c r="C2" s="1" t="s">
        <v>92</v>
      </c>
      <c r="D2" s="1" t="s">
        <v>91</v>
      </c>
      <c r="E2" s="1" t="s">
        <v>90</v>
      </c>
      <c r="F2" s="1" t="s">
        <v>89</v>
      </c>
      <c r="G2" s="1" t="s">
        <v>88</v>
      </c>
    </row>
    <row r="3" spans="1:7" x14ac:dyDescent="0.35">
      <c r="A3" t="s">
        <v>87</v>
      </c>
      <c r="B3" t="s">
        <v>85</v>
      </c>
      <c r="C3" t="s">
        <v>95</v>
      </c>
      <c r="D3" t="s">
        <v>134</v>
      </c>
      <c r="E3" t="s">
        <v>508</v>
      </c>
      <c r="F3" t="s">
        <v>509</v>
      </c>
      <c r="G3" t="s">
        <v>510</v>
      </c>
    </row>
    <row r="4" spans="1:7" x14ac:dyDescent="0.35">
      <c r="A4" t="s">
        <v>86</v>
      </c>
      <c r="B4" t="s">
        <v>85</v>
      </c>
      <c r="C4" t="s">
        <v>95</v>
      </c>
      <c r="D4" t="s">
        <v>134</v>
      </c>
      <c r="E4" t="s">
        <v>511</v>
      </c>
      <c r="F4" t="s">
        <v>512</v>
      </c>
      <c r="G4" t="s">
        <v>513</v>
      </c>
    </row>
    <row r="5" spans="1:7" x14ac:dyDescent="0.35">
      <c r="A5" t="s">
        <v>84</v>
      </c>
      <c r="B5" t="s">
        <v>81</v>
      </c>
      <c r="C5" t="s">
        <v>96</v>
      </c>
      <c r="D5" t="s">
        <v>141</v>
      </c>
      <c r="E5" t="s">
        <v>514</v>
      </c>
      <c r="F5" t="s">
        <v>515</v>
      </c>
      <c r="G5" t="s">
        <v>516</v>
      </c>
    </row>
    <row r="6" spans="1:7" x14ac:dyDescent="0.35">
      <c r="A6" t="s">
        <v>83</v>
      </c>
      <c r="B6" t="s">
        <v>81</v>
      </c>
      <c r="C6" t="s">
        <v>96</v>
      </c>
      <c r="D6" t="s">
        <v>141</v>
      </c>
      <c r="E6" t="s">
        <v>517</v>
      </c>
      <c r="F6" t="s">
        <v>518</v>
      </c>
      <c r="G6" t="s">
        <v>519</v>
      </c>
    </row>
    <row r="7" spans="1:7" x14ac:dyDescent="0.35">
      <c r="A7" t="s">
        <v>82</v>
      </c>
      <c r="B7" t="s">
        <v>81</v>
      </c>
      <c r="C7" t="s">
        <v>96</v>
      </c>
      <c r="D7" t="s">
        <v>141</v>
      </c>
      <c r="E7" t="s">
        <v>520</v>
      </c>
      <c r="F7" t="s">
        <v>521</v>
      </c>
      <c r="G7" t="s">
        <v>522</v>
      </c>
    </row>
    <row r="8" spans="1:7" x14ac:dyDescent="0.35">
      <c r="A8" t="s">
        <v>80</v>
      </c>
      <c r="B8" t="s">
        <v>79</v>
      </c>
      <c r="C8" t="s">
        <v>97</v>
      </c>
      <c r="D8" t="s">
        <v>151</v>
      </c>
      <c r="E8" t="s">
        <v>523</v>
      </c>
      <c r="F8" t="s">
        <v>524</v>
      </c>
      <c r="G8" t="s">
        <v>525</v>
      </c>
    </row>
    <row r="9" spans="1:7" x14ac:dyDescent="0.35">
      <c r="A9" t="s">
        <v>78</v>
      </c>
      <c r="B9" t="s">
        <v>76</v>
      </c>
      <c r="C9" t="s">
        <v>98</v>
      </c>
      <c r="D9" t="s">
        <v>155</v>
      </c>
      <c r="E9" t="s">
        <v>526</v>
      </c>
      <c r="F9" t="s">
        <v>527</v>
      </c>
      <c r="G9" t="s">
        <v>528</v>
      </c>
    </row>
    <row r="10" spans="1:7" x14ac:dyDescent="0.35">
      <c r="A10" t="s">
        <v>77</v>
      </c>
      <c r="B10" t="s">
        <v>76</v>
      </c>
      <c r="C10" t="s">
        <v>98</v>
      </c>
      <c r="D10" t="s">
        <v>155</v>
      </c>
      <c r="E10" t="s">
        <v>529</v>
      </c>
      <c r="F10" t="s">
        <v>530</v>
      </c>
      <c r="G10" t="s">
        <v>531</v>
      </c>
    </row>
    <row r="11" spans="1:7" x14ac:dyDescent="0.35">
      <c r="A11" t="s">
        <v>75</v>
      </c>
      <c r="B11" t="s">
        <v>72</v>
      </c>
      <c r="C11" t="s">
        <v>99</v>
      </c>
      <c r="D11" t="s">
        <v>162</v>
      </c>
      <c r="E11" t="s">
        <v>532</v>
      </c>
      <c r="F11" t="s">
        <v>533</v>
      </c>
      <c r="G11" t="s">
        <v>534</v>
      </c>
    </row>
    <row r="12" spans="1:7" x14ac:dyDescent="0.35">
      <c r="A12" t="s">
        <v>74</v>
      </c>
      <c r="B12" t="s">
        <v>72</v>
      </c>
      <c r="C12" t="s">
        <v>99</v>
      </c>
      <c r="D12" t="s">
        <v>162</v>
      </c>
      <c r="E12" t="s">
        <v>535</v>
      </c>
      <c r="F12" t="s">
        <v>536</v>
      </c>
      <c r="G12" t="s">
        <v>537</v>
      </c>
    </row>
    <row r="13" spans="1:7" x14ac:dyDescent="0.35">
      <c r="A13" t="s">
        <v>73</v>
      </c>
      <c r="B13" t="s">
        <v>72</v>
      </c>
      <c r="C13" t="s">
        <v>99</v>
      </c>
      <c r="D13" t="s">
        <v>162</v>
      </c>
      <c r="E13" t="s">
        <v>538</v>
      </c>
      <c r="F13" t="s">
        <v>539</v>
      </c>
      <c r="G13" t="s">
        <v>540</v>
      </c>
    </row>
    <row r="14" spans="1:7" x14ac:dyDescent="0.35">
      <c r="A14" t="s">
        <v>71</v>
      </c>
      <c r="B14" t="s">
        <v>69</v>
      </c>
      <c r="C14" t="s">
        <v>100</v>
      </c>
      <c r="D14" t="s">
        <v>172</v>
      </c>
      <c r="E14" t="s">
        <v>541</v>
      </c>
      <c r="F14" t="s">
        <v>542</v>
      </c>
      <c r="G14" t="s">
        <v>543</v>
      </c>
    </row>
    <row r="15" spans="1:7" x14ac:dyDescent="0.35">
      <c r="A15" t="s">
        <v>70</v>
      </c>
      <c r="B15" t="s">
        <v>69</v>
      </c>
      <c r="C15" t="s">
        <v>100</v>
      </c>
      <c r="D15" t="s">
        <v>172</v>
      </c>
      <c r="E15" t="s">
        <v>544</v>
      </c>
      <c r="F15" t="s">
        <v>545</v>
      </c>
      <c r="G15" t="s">
        <v>546</v>
      </c>
    </row>
    <row r="16" spans="1:7" x14ac:dyDescent="0.35">
      <c r="A16" t="s">
        <v>68</v>
      </c>
      <c r="B16" t="s">
        <v>67</v>
      </c>
      <c r="C16" t="s">
        <v>101</v>
      </c>
      <c r="D16" t="s">
        <v>179</v>
      </c>
      <c r="E16" t="s">
        <v>547</v>
      </c>
      <c r="F16" t="s">
        <v>548</v>
      </c>
      <c r="G16" t="s">
        <v>549</v>
      </c>
    </row>
    <row r="17" spans="1:7" x14ac:dyDescent="0.35">
      <c r="A17" t="s">
        <v>66</v>
      </c>
      <c r="B17" t="s">
        <v>65</v>
      </c>
      <c r="C17" t="s">
        <v>102</v>
      </c>
      <c r="D17" t="s">
        <v>183</v>
      </c>
      <c r="E17" t="s">
        <v>550</v>
      </c>
      <c r="F17" t="s">
        <v>551</v>
      </c>
      <c r="G17" t="s">
        <v>552</v>
      </c>
    </row>
    <row r="18" spans="1:7" x14ac:dyDescent="0.35">
      <c r="A18" t="s">
        <v>64</v>
      </c>
      <c r="B18" t="s">
        <v>62</v>
      </c>
      <c r="C18" t="s">
        <v>103</v>
      </c>
      <c r="D18" t="s">
        <v>187</v>
      </c>
      <c r="E18" t="s">
        <v>553</v>
      </c>
      <c r="F18" t="s">
        <v>554</v>
      </c>
      <c r="G18" t="s">
        <v>555</v>
      </c>
    </row>
    <row r="19" spans="1:7" x14ac:dyDescent="0.35">
      <c r="A19" t="s">
        <v>63</v>
      </c>
      <c r="B19" t="s">
        <v>62</v>
      </c>
      <c r="C19" t="s">
        <v>103</v>
      </c>
      <c r="D19" t="s">
        <v>187</v>
      </c>
      <c r="E19" t="s">
        <v>556</v>
      </c>
      <c r="F19" t="s">
        <v>557</v>
      </c>
      <c r="G19" t="s">
        <v>558</v>
      </c>
    </row>
    <row r="20" spans="1:7" x14ac:dyDescent="0.35">
      <c r="A20" t="s">
        <v>61</v>
      </c>
      <c r="B20" t="s">
        <v>60</v>
      </c>
      <c r="C20" t="s">
        <v>104</v>
      </c>
      <c r="D20" t="s">
        <v>194</v>
      </c>
      <c r="E20" t="s">
        <v>559</v>
      </c>
      <c r="F20" t="s">
        <v>560</v>
      </c>
      <c r="G20" t="s">
        <v>561</v>
      </c>
    </row>
    <row r="21" spans="1:7" x14ac:dyDescent="0.35">
      <c r="A21" t="s">
        <v>59</v>
      </c>
      <c r="B21" t="s">
        <v>58</v>
      </c>
      <c r="C21" t="s">
        <v>105</v>
      </c>
      <c r="D21" t="s">
        <v>198</v>
      </c>
      <c r="E21" t="s">
        <v>562</v>
      </c>
      <c r="F21" t="s">
        <v>563</v>
      </c>
      <c r="G21" t="s">
        <v>564</v>
      </c>
    </row>
    <row r="22" spans="1:7" x14ac:dyDescent="0.35">
      <c r="A22" t="s">
        <v>57</v>
      </c>
      <c r="B22" t="s">
        <v>55</v>
      </c>
      <c r="C22" t="s">
        <v>106</v>
      </c>
      <c r="D22" t="s">
        <v>202</v>
      </c>
      <c r="E22" t="s">
        <v>565</v>
      </c>
      <c r="F22" t="s">
        <v>566</v>
      </c>
      <c r="G22" t="s">
        <v>567</v>
      </c>
    </row>
    <row r="23" spans="1:7" x14ac:dyDescent="0.35">
      <c r="A23" t="s">
        <v>56</v>
      </c>
      <c r="B23" t="s">
        <v>55</v>
      </c>
      <c r="C23" t="s">
        <v>106</v>
      </c>
      <c r="D23" t="s">
        <v>202</v>
      </c>
      <c r="E23" t="s">
        <v>568</v>
      </c>
      <c r="F23" t="s">
        <v>569</v>
      </c>
      <c r="G23" t="s">
        <v>570</v>
      </c>
    </row>
    <row r="24" spans="1:7" x14ac:dyDescent="0.35">
      <c r="A24" t="s">
        <v>54</v>
      </c>
      <c r="B24" t="s">
        <v>52</v>
      </c>
      <c r="C24" t="s">
        <v>107</v>
      </c>
      <c r="D24" t="s">
        <v>209</v>
      </c>
      <c r="E24" t="s">
        <v>571</v>
      </c>
      <c r="F24" t="s">
        <v>572</v>
      </c>
      <c r="G24" t="s">
        <v>573</v>
      </c>
    </row>
    <row r="25" spans="1:7" x14ac:dyDescent="0.35">
      <c r="A25" t="s">
        <v>53</v>
      </c>
      <c r="B25" t="s">
        <v>52</v>
      </c>
      <c r="C25" t="s">
        <v>107</v>
      </c>
      <c r="D25" t="s">
        <v>209</v>
      </c>
      <c r="E25" t="s">
        <v>574</v>
      </c>
      <c r="F25" t="s">
        <v>575</v>
      </c>
      <c r="G25" t="s">
        <v>576</v>
      </c>
    </row>
    <row r="26" spans="1:7" x14ac:dyDescent="0.35">
      <c r="A26" t="s">
        <v>51</v>
      </c>
      <c r="B26" t="s">
        <v>50</v>
      </c>
      <c r="C26" t="s">
        <v>108</v>
      </c>
      <c r="D26" t="s">
        <v>216</v>
      </c>
      <c r="E26" t="s">
        <v>577</v>
      </c>
      <c r="F26" t="s">
        <v>578</v>
      </c>
      <c r="G26" t="s">
        <v>579</v>
      </c>
    </row>
    <row r="27" spans="1:7" x14ac:dyDescent="0.35">
      <c r="A27" t="s">
        <v>49</v>
      </c>
      <c r="B27" t="s">
        <v>47</v>
      </c>
      <c r="C27" t="s">
        <v>109</v>
      </c>
      <c r="D27" t="s">
        <v>220</v>
      </c>
      <c r="E27" t="s">
        <v>580</v>
      </c>
      <c r="F27" t="s">
        <v>581</v>
      </c>
      <c r="G27" t="s">
        <v>582</v>
      </c>
    </row>
    <row r="28" spans="1:7" x14ac:dyDescent="0.35">
      <c r="A28" t="s">
        <v>48</v>
      </c>
      <c r="B28" t="s">
        <v>47</v>
      </c>
      <c r="C28" t="s">
        <v>109</v>
      </c>
      <c r="D28" t="s">
        <v>220</v>
      </c>
      <c r="E28" t="s">
        <v>583</v>
      </c>
      <c r="F28" t="s">
        <v>584</v>
      </c>
      <c r="G28" t="s">
        <v>585</v>
      </c>
    </row>
    <row r="29" spans="1:7" x14ac:dyDescent="0.35">
      <c r="A29" t="s">
        <v>46</v>
      </c>
      <c r="B29" t="s">
        <v>44</v>
      </c>
      <c r="C29" t="s">
        <v>110</v>
      </c>
      <c r="D29" t="s">
        <v>227</v>
      </c>
      <c r="E29" t="s">
        <v>586</v>
      </c>
      <c r="F29" t="s">
        <v>587</v>
      </c>
      <c r="G29" t="s">
        <v>588</v>
      </c>
    </row>
    <row r="30" spans="1:7" x14ac:dyDescent="0.35">
      <c r="A30" t="s">
        <v>45</v>
      </c>
      <c r="B30" t="s">
        <v>44</v>
      </c>
      <c r="C30" t="s">
        <v>110</v>
      </c>
      <c r="D30" t="s">
        <v>227</v>
      </c>
      <c r="E30" t="s">
        <v>589</v>
      </c>
      <c r="F30" t="s">
        <v>590</v>
      </c>
      <c r="G30" t="s">
        <v>591</v>
      </c>
    </row>
    <row r="31" spans="1:7" x14ac:dyDescent="0.35">
      <c r="A31" t="s">
        <v>43</v>
      </c>
      <c r="B31" t="s">
        <v>40</v>
      </c>
      <c r="C31" t="s">
        <v>111</v>
      </c>
      <c r="D31" t="s">
        <v>234</v>
      </c>
      <c r="E31" t="s">
        <v>592</v>
      </c>
      <c r="F31" t="s">
        <v>593</v>
      </c>
      <c r="G31" t="s">
        <v>594</v>
      </c>
    </row>
    <row r="32" spans="1:7" x14ac:dyDescent="0.35">
      <c r="A32" t="s">
        <v>42</v>
      </c>
      <c r="B32" t="s">
        <v>40</v>
      </c>
      <c r="C32" t="s">
        <v>111</v>
      </c>
      <c r="D32" t="s">
        <v>234</v>
      </c>
      <c r="E32" t="s">
        <v>595</v>
      </c>
      <c r="F32" t="s">
        <v>596</v>
      </c>
      <c r="G32" t="s">
        <v>597</v>
      </c>
    </row>
    <row r="33" spans="1:7" x14ac:dyDescent="0.35">
      <c r="A33" t="s">
        <v>41</v>
      </c>
      <c r="B33" t="s">
        <v>40</v>
      </c>
      <c r="C33" t="s">
        <v>111</v>
      </c>
      <c r="D33" t="s">
        <v>234</v>
      </c>
      <c r="E33" t="s">
        <v>598</v>
      </c>
      <c r="F33" t="s">
        <v>599</v>
      </c>
      <c r="G33" t="s">
        <v>600</v>
      </c>
    </row>
    <row r="34" spans="1:7" x14ac:dyDescent="0.35">
      <c r="A34" t="s">
        <v>39</v>
      </c>
      <c r="B34" t="s">
        <v>37</v>
      </c>
      <c r="C34" t="s">
        <v>112</v>
      </c>
      <c r="D34" t="s">
        <v>244</v>
      </c>
      <c r="E34" t="s">
        <v>601</v>
      </c>
      <c r="F34" t="s">
        <v>602</v>
      </c>
      <c r="G34" t="s">
        <v>603</v>
      </c>
    </row>
    <row r="35" spans="1:7" x14ac:dyDescent="0.35">
      <c r="A35" t="s">
        <v>38</v>
      </c>
      <c r="B35" t="s">
        <v>37</v>
      </c>
      <c r="C35" t="s">
        <v>113</v>
      </c>
      <c r="D35" t="s">
        <v>248</v>
      </c>
      <c r="E35" t="s">
        <v>604</v>
      </c>
      <c r="F35" t="s">
        <v>605</v>
      </c>
      <c r="G35" t="s">
        <v>606</v>
      </c>
    </row>
    <row r="36" spans="1:7" x14ac:dyDescent="0.35">
      <c r="A36" t="s">
        <v>36</v>
      </c>
      <c r="B36" t="s">
        <v>34</v>
      </c>
      <c r="C36" t="s">
        <v>114</v>
      </c>
      <c r="D36" t="s">
        <v>252</v>
      </c>
      <c r="E36" t="s">
        <v>607</v>
      </c>
      <c r="F36" t="s">
        <v>608</v>
      </c>
      <c r="G36" t="s">
        <v>609</v>
      </c>
    </row>
    <row r="37" spans="1:7" x14ac:dyDescent="0.35">
      <c r="A37" t="s">
        <v>35</v>
      </c>
      <c r="B37" t="s">
        <v>34</v>
      </c>
      <c r="C37" t="s">
        <v>115</v>
      </c>
      <c r="D37" t="s">
        <v>256</v>
      </c>
      <c r="E37" t="s">
        <v>610</v>
      </c>
      <c r="F37" t="s">
        <v>611</v>
      </c>
      <c r="G37" t="s">
        <v>612</v>
      </c>
    </row>
    <row r="38" spans="1:7" x14ac:dyDescent="0.35">
      <c r="A38" t="s">
        <v>33</v>
      </c>
      <c r="B38" t="s">
        <v>32</v>
      </c>
      <c r="C38" t="s">
        <v>116</v>
      </c>
      <c r="D38" t="s">
        <v>260</v>
      </c>
      <c r="E38" t="s">
        <v>613</v>
      </c>
      <c r="F38" t="s">
        <v>614</v>
      </c>
      <c r="G38" t="s">
        <v>615</v>
      </c>
    </row>
    <row r="39" spans="1:7" x14ac:dyDescent="0.35">
      <c r="A39" t="s">
        <v>31</v>
      </c>
      <c r="B39" t="s">
        <v>30</v>
      </c>
      <c r="C39" t="s">
        <v>117</v>
      </c>
      <c r="D39" t="s">
        <v>264</v>
      </c>
      <c r="E39" t="s">
        <v>616</v>
      </c>
      <c r="F39" t="s">
        <v>617</v>
      </c>
      <c r="G39" t="s">
        <v>618</v>
      </c>
    </row>
    <row r="40" spans="1:7" x14ac:dyDescent="0.35">
      <c r="A40" t="s">
        <v>29</v>
      </c>
      <c r="B40" t="s">
        <v>27</v>
      </c>
      <c r="C40" t="s">
        <v>118</v>
      </c>
      <c r="D40" t="s">
        <v>268</v>
      </c>
      <c r="E40" t="s">
        <v>619</v>
      </c>
      <c r="F40" t="s">
        <v>620</v>
      </c>
      <c r="G40" t="s">
        <v>621</v>
      </c>
    </row>
    <row r="41" spans="1:7" x14ac:dyDescent="0.35">
      <c r="A41" t="s">
        <v>28</v>
      </c>
      <c r="B41" t="s">
        <v>27</v>
      </c>
      <c r="C41" t="s">
        <v>119</v>
      </c>
      <c r="D41" t="s">
        <v>272</v>
      </c>
      <c r="E41" t="s">
        <v>622</v>
      </c>
      <c r="F41" t="s">
        <v>623</v>
      </c>
      <c r="G41" t="s">
        <v>624</v>
      </c>
    </row>
    <row r="42" spans="1:7" x14ac:dyDescent="0.35">
      <c r="A42" t="s">
        <v>26</v>
      </c>
      <c r="B42" t="s">
        <v>25</v>
      </c>
      <c r="C42" t="s">
        <v>120</v>
      </c>
      <c r="D42" t="s">
        <v>276</v>
      </c>
      <c r="E42" t="s">
        <v>625</v>
      </c>
      <c r="F42" t="s">
        <v>626</v>
      </c>
      <c r="G42" t="s">
        <v>627</v>
      </c>
    </row>
    <row r="43" spans="1:7" x14ac:dyDescent="0.35">
      <c r="A43" t="s">
        <v>24</v>
      </c>
      <c r="B43" t="s">
        <v>22</v>
      </c>
      <c r="C43" t="s">
        <v>121</v>
      </c>
      <c r="D43" t="s">
        <v>280</v>
      </c>
      <c r="E43" t="s">
        <v>628</v>
      </c>
      <c r="F43" t="s">
        <v>629</v>
      </c>
      <c r="G43" t="s">
        <v>630</v>
      </c>
    </row>
    <row r="44" spans="1:7" x14ac:dyDescent="0.35">
      <c r="A44" t="s">
        <v>23</v>
      </c>
      <c r="B44" t="s">
        <v>22</v>
      </c>
      <c r="C44" t="s">
        <v>122</v>
      </c>
      <c r="D44" t="s">
        <v>284</v>
      </c>
      <c r="E44" t="s">
        <v>631</v>
      </c>
      <c r="F44" t="s">
        <v>632</v>
      </c>
      <c r="G44" t="s">
        <v>633</v>
      </c>
    </row>
    <row r="45" spans="1:7" x14ac:dyDescent="0.35">
      <c r="A45" t="s">
        <v>21</v>
      </c>
      <c r="B45" t="s">
        <v>20</v>
      </c>
      <c r="C45" t="s">
        <v>123</v>
      </c>
      <c r="D45" t="s">
        <v>288</v>
      </c>
      <c r="E45" t="s">
        <v>634</v>
      </c>
      <c r="F45" t="s">
        <v>635</v>
      </c>
      <c r="G45" t="s">
        <v>636</v>
      </c>
    </row>
    <row r="46" spans="1:7" x14ac:dyDescent="0.35">
      <c r="A46" t="s">
        <v>19</v>
      </c>
      <c r="B46" t="s">
        <v>18</v>
      </c>
      <c r="C46" t="s">
        <v>124</v>
      </c>
      <c r="D46" t="s">
        <v>292</v>
      </c>
      <c r="E46" t="s">
        <v>637</v>
      </c>
      <c r="F46" t="s">
        <v>638</v>
      </c>
      <c r="G46" t="s">
        <v>639</v>
      </c>
    </row>
    <row r="47" spans="1:7" x14ac:dyDescent="0.35">
      <c r="A47" t="s">
        <v>17</v>
      </c>
      <c r="B47" t="s">
        <v>15</v>
      </c>
      <c r="C47" t="s">
        <v>125</v>
      </c>
      <c r="D47" t="s">
        <v>296</v>
      </c>
      <c r="E47" t="s">
        <v>640</v>
      </c>
      <c r="F47" t="s">
        <v>641</v>
      </c>
      <c r="G47" t="s">
        <v>642</v>
      </c>
    </row>
    <row r="48" spans="1:7" x14ac:dyDescent="0.35">
      <c r="A48" t="s">
        <v>16</v>
      </c>
      <c r="B48" t="s">
        <v>15</v>
      </c>
      <c r="C48" t="s">
        <v>125</v>
      </c>
      <c r="D48" t="s">
        <v>296</v>
      </c>
      <c r="E48" t="s">
        <v>643</v>
      </c>
      <c r="F48" t="s">
        <v>644</v>
      </c>
      <c r="G48" t="s">
        <v>645</v>
      </c>
    </row>
    <row r="49" spans="1:7" x14ac:dyDescent="0.35">
      <c r="A49" t="s">
        <v>14</v>
      </c>
      <c r="B49" t="s">
        <v>12</v>
      </c>
      <c r="C49" t="s">
        <v>126</v>
      </c>
      <c r="D49" t="s">
        <v>303</v>
      </c>
      <c r="E49" t="s">
        <v>646</v>
      </c>
      <c r="F49" t="s">
        <v>647</v>
      </c>
      <c r="G49" t="s">
        <v>648</v>
      </c>
    </row>
    <row r="50" spans="1:7" x14ac:dyDescent="0.35">
      <c r="A50" t="s">
        <v>13</v>
      </c>
      <c r="B50" t="s">
        <v>12</v>
      </c>
      <c r="C50" t="s">
        <v>126</v>
      </c>
      <c r="D50" t="s">
        <v>303</v>
      </c>
      <c r="E50" t="s">
        <v>649</v>
      </c>
      <c r="F50" t="s">
        <v>650</v>
      </c>
      <c r="G50" t="s">
        <v>651</v>
      </c>
    </row>
    <row r="51" spans="1:7" x14ac:dyDescent="0.35">
      <c r="A51" t="s">
        <v>11</v>
      </c>
      <c r="B51" t="s">
        <v>8</v>
      </c>
      <c r="C51" t="s">
        <v>127</v>
      </c>
      <c r="D51" t="s">
        <v>310</v>
      </c>
      <c r="E51" t="s">
        <v>652</v>
      </c>
      <c r="F51" t="s">
        <v>653</v>
      </c>
      <c r="G51" t="s">
        <v>654</v>
      </c>
    </row>
    <row r="52" spans="1:7" x14ac:dyDescent="0.35">
      <c r="A52" t="s">
        <v>10</v>
      </c>
      <c r="B52" t="s">
        <v>8</v>
      </c>
      <c r="C52" t="s">
        <v>128</v>
      </c>
      <c r="D52" t="s">
        <v>314</v>
      </c>
      <c r="E52" t="s">
        <v>655</v>
      </c>
      <c r="F52" t="s">
        <v>656</v>
      </c>
      <c r="G52" t="s">
        <v>657</v>
      </c>
    </row>
    <row r="53" spans="1:7" x14ac:dyDescent="0.35">
      <c r="A53" t="s">
        <v>9</v>
      </c>
      <c r="B53" t="s">
        <v>8</v>
      </c>
      <c r="C53" t="s">
        <v>129</v>
      </c>
      <c r="D53" t="s">
        <v>318</v>
      </c>
      <c r="E53" t="s">
        <v>658</v>
      </c>
      <c r="F53" t="s">
        <v>659</v>
      </c>
      <c r="G53" t="s">
        <v>660</v>
      </c>
    </row>
    <row r="55" spans="1:7" x14ac:dyDescent="0.35">
      <c r="A55" t="s">
        <v>7</v>
      </c>
      <c r="B55" t="s">
        <v>5</v>
      </c>
      <c r="C55" t="s">
        <v>130</v>
      </c>
      <c r="D55" t="s">
        <v>322</v>
      </c>
      <c r="E55" t="s">
        <v>661</v>
      </c>
      <c r="F55" t="s">
        <v>662</v>
      </c>
      <c r="G55" t="s">
        <v>663</v>
      </c>
    </row>
    <row r="56" spans="1:7" x14ac:dyDescent="0.35">
      <c r="A56" t="s">
        <v>6</v>
      </c>
      <c r="B56" t="s">
        <v>5</v>
      </c>
      <c r="C56" t="s">
        <v>130</v>
      </c>
      <c r="D56" t="s">
        <v>322</v>
      </c>
      <c r="E56" t="s">
        <v>664</v>
      </c>
      <c r="F56" t="s">
        <v>665</v>
      </c>
      <c r="G56" t="s">
        <v>666</v>
      </c>
    </row>
    <row r="57" spans="1:7" x14ac:dyDescent="0.35">
      <c r="A57" t="s">
        <v>4</v>
      </c>
      <c r="B57" t="s">
        <v>2</v>
      </c>
      <c r="C57" t="s">
        <v>131</v>
      </c>
      <c r="D57" t="s">
        <v>329</v>
      </c>
      <c r="E57" t="s">
        <v>667</v>
      </c>
      <c r="F57" t="s">
        <v>668</v>
      </c>
      <c r="G57" t="s">
        <v>669</v>
      </c>
    </row>
    <row r="58" spans="1:7" x14ac:dyDescent="0.35">
      <c r="A58" t="s">
        <v>3</v>
      </c>
      <c r="B58" t="s">
        <v>2</v>
      </c>
      <c r="C58" t="s">
        <v>131</v>
      </c>
      <c r="D58" t="s">
        <v>329</v>
      </c>
      <c r="E58" t="s">
        <v>670</v>
      </c>
      <c r="F58" t="s">
        <v>671</v>
      </c>
      <c r="G58" t="s">
        <v>672</v>
      </c>
    </row>
    <row r="59" spans="1:7" x14ac:dyDescent="0.35">
      <c r="A59" t="s">
        <v>1</v>
      </c>
      <c r="B59" t="s">
        <v>0</v>
      </c>
      <c r="C59" t="s">
        <v>132</v>
      </c>
      <c r="D59" t="s">
        <v>336</v>
      </c>
      <c r="E59" t="s">
        <v>337</v>
      </c>
      <c r="F59" t="s">
        <v>673</v>
      </c>
      <c r="G59" t="s">
        <v>3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>
      <selection activeCell="I10" sqref="I10"/>
    </sheetView>
  </sheetViews>
  <sheetFormatPr defaultRowHeight="14.5" x14ac:dyDescent="0.35"/>
  <cols>
    <col min="1" max="1" width="13.08984375" bestFit="1" customWidth="1"/>
    <col min="2" max="2" width="10.08984375" bestFit="1" customWidth="1"/>
    <col min="3" max="3" width="14.6328125" bestFit="1" customWidth="1"/>
    <col min="5" max="5" width="16.7265625" bestFit="1" customWidth="1"/>
    <col min="6" max="6" width="16.08984375" bestFit="1" customWidth="1"/>
    <col min="7" max="7" width="16.453125" bestFit="1" customWidth="1"/>
  </cols>
  <sheetData>
    <row r="1" spans="1:7" x14ac:dyDescent="0.35">
      <c r="A1" s="1" t="s">
        <v>674</v>
      </c>
    </row>
    <row r="2" spans="1:7" x14ac:dyDescent="0.35">
      <c r="A2" s="1" t="s">
        <v>94</v>
      </c>
      <c r="B2" s="1" t="s">
        <v>93</v>
      </c>
      <c r="C2" s="1" t="s">
        <v>92</v>
      </c>
      <c r="D2" s="1" t="s">
        <v>91</v>
      </c>
      <c r="E2" s="1" t="s">
        <v>90</v>
      </c>
      <c r="F2" s="1" t="s">
        <v>89</v>
      </c>
      <c r="G2" s="1" t="s">
        <v>88</v>
      </c>
    </row>
    <row r="3" spans="1:7" x14ac:dyDescent="0.35">
      <c r="A3" t="s">
        <v>87</v>
      </c>
      <c r="B3" t="s">
        <v>85</v>
      </c>
      <c r="C3" t="s">
        <v>95</v>
      </c>
      <c r="D3" t="s">
        <v>134</v>
      </c>
      <c r="E3" t="s">
        <v>675</v>
      </c>
      <c r="F3" t="s">
        <v>676</v>
      </c>
      <c r="G3" t="s">
        <v>677</v>
      </c>
    </row>
    <row r="4" spans="1:7" x14ac:dyDescent="0.35">
      <c r="A4" t="s">
        <v>86</v>
      </c>
      <c r="B4" t="s">
        <v>85</v>
      </c>
      <c r="C4" t="s">
        <v>95</v>
      </c>
      <c r="D4" t="s">
        <v>134</v>
      </c>
      <c r="E4" t="s">
        <v>678</v>
      </c>
      <c r="F4" t="s">
        <v>679</v>
      </c>
      <c r="G4" t="s">
        <v>680</v>
      </c>
    </row>
    <row r="5" spans="1:7" x14ac:dyDescent="0.35">
      <c r="A5" t="s">
        <v>84</v>
      </c>
      <c r="B5" t="s">
        <v>81</v>
      </c>
      <c r="C5" t="s">
        <v>96</v>
      </c>
      <c r="D5" t="s">
        <v>141</v>
      </c>
      <c r="E5" t="s">
        <v>681</v>
      </c>
      <c r="F5" t="s">
        <v>682</v>
      </c>
      <c r="G5" t="s">
        <v>683</v>
      </c>
    </row>
    <row r="6" spans="1:7" x14ac:dyDescent="0.35">
      <c r="A6" t="s">
        <v>83</v>
      </c>
      <c r="B6" t="s">
        <v>81</v>
      </c>
      <c r="C6" t="s">
        <v>96</v>
      </c>
      <c r="D6" t="s">
        <v>141</v>
      </c>
      <c r="E6" t="s">
        <v>684</v>
      </c>
      <c r="F6" t="s">
        <v>685</v>
      </c>
      <c r="G6" t="s">
        <v>686</v>
      </c>
    </row>
    <row r="7" spans="1:7" x14ac:dyDescent="0.35">
      <c r="A7" t="s">
        <v>82</v>
      </c>
      <c r="B7" t="s">
        <v>81</v>
      </c>
      <c r="C7" t="s">
        <v>96</v>
      </c>
      <c r="D7" t="s">
        <v>141</v>
      </c>
      <c r="E7" t="s">
        <v>687</v>
      </c>
      <c r="F7" t="s">
        <v>688</v>
      </c>
      <c r="G7" t="s">
        <v>689</v>
      </c>
    </row>
    <row r="8" spans="1:7" x14ac:dyDescent="0.35">
      <c r="A8" t="s">
        <v>80</v>
      </c>
      <c r="B8" t="s">
        <v>79</v>
      </c>
      <c r="C8" t="s">
        <v>97</v>
      </c>
      <c r="D8" t="s">
        <v>151</v>
      </c>
      <c r="E8" t="s">
        <v>690</v>
      </c>
      <c r="F8" t="s">
        <v>691</v>
      </c>
      <c r="G8" t="s">
        <v>692</v>
      </c>
    </row>
    <row r="9" spans="1:7" x14ac:dyDescent="0.35">
      <c r="A9" t="s">
        <v>78</v>
      </c>
      <c r="B9" t="s">
        <v>76</v>
      </c>
      <c r="C9" t="s">
        <v>98</v>
      </c>
      <c r="D9" t="s">
        <v>155</v>
      </c>
      <c r="E9" t="s">
        <v>693</v>
      </c>
      <c r="F9" t="s">
        <v>694</v>
      </c>
      <c r="G9" t="s">
        <v>695</v>
      </c>
    </row>
    <row r="10" spans="1:7" x14ac:dyDescent="0.35">
      <c r="A10" t="s">
        <v>77</v>
      </c>
      <c r="B10" t="s">
        <v>76</v>
      </c>
      <c r="C10" t="s">
        <v>98</v>
      </c>
      <c r="D10" t="s">
        <v>155</v>
      </c>
      <c r="E10" t="s">
        <v>696</v>
      </c>
      <c r="F10" t="s">
        <v>697</v>
      </c>
      <c r="G10" t="s">
        <v>698</v>
      </c>
    </row>
    <row r="11" spans="1:7" x14ac:dyDescent="0.35">
      <c r="A11" t="s">
        <v>75</v>
      </c>
      <c r="B11" t="s">
        <v>72</v>
      </c>
      <c r="C11" t="s">
        <v>99</v>
      </c>
      <c r="D11" t="s">
        <v>162</v>
      </c>
      <c r="E11" t="s">
        <v>699</v>
      </c>
      <c r="F11" t="s">
        <v>700</v>
      </c>
      <c r="G11" t="s">
        <v>701</v>
      </c>
    </row>
    <row r="12" spans="1:7" x14ac:dyDescent="0.35">
      <c r="A12" t="s">
        <v>74</v>
      </c>
      <c r="B12" t="s">
        <v>72</v>
      </c>
      <c r="C12" t="s">
        <v>99</v>
      </c>
      <c r="D12" t="s">
        <v>162</v>
      </c>
      <c r="E12" t="s">
        <v>702</v>
      </c>
      <c r="F12" t="s">
        <v>703</v>
      </c>
      <c r="G12" t="s">
        <v>704</v>
      </c>
    </row>
    <row r="13" spans="1:7" x14ac:dyDescent="0.35">
      <c r="A13" t="s">
        <v>73</v>
      </c>
      <c r="B13" t="s">
        <v>72</v>
      </c>
      <c r="C13" t="s">
        <v>99</v>
      </c>
      <c r="D13" t="s">
        <v>162</v>
      </c>
      <c r="E13" t="s">
        <v>705</v>
      </c>
      <c r="F13" t="s">
        <v>706</v>
      </c>
      <c r="G13" t="s">
        <v>707</v>
      </c>
    </row>
    <row r="14" spans="1:7" x14ac:dyDescent="0.35">
      <c r="A14" t="s">
        <v>71</v>
      </c>
      <c r="B14" t="s">
        <v>69</v>
      </c>
      <c r="C14" t="s">
        <v>100</v>
      </c>
      <c r="D14" t="s">
        <v>172</v>
      </c>
      <c r="E14" t="s">
        <v>708</v>
      </c>
      <c r="F14" t="s">
        <v>709</v>
      </c>
      <c r="G14" t="s">
        <v>710</v>
      </c>
    </row>
    <row r="15" spans="1:7" x14ac:dyDescent="0.35">
      <c r="A15" t="s">
        <v>70</v>
      </c>
      <c r="B15" t="s">
        <v>69</v>
      </c>
      <c r="C15" t="s">
        <v>100</v>
      </c>
      <c r="D15" t="s">
        <v>172</v>
      </c>
      <c r="E15" t="s">
        <v>711</v>
      </c>
      <c r="F15" t="s">
        <v>712</v>
      </c>
      <c r="G15" t="s">
        <v>713</v>
      </c>
    </row>
    <row r="16" spans="1:7" x14ac:dyDescent="0.35">
      <c r="A16" t="s">
        <v>68</v>
      </c>
      <c r="B16" t="s">
        <v>67</v>
      </c>
      <c r="C16" t="s">
        <v>101</v>
      </c>
      <c r="D16" t="s">
        <v>179</v>
      </c>
      <c r="E16" t="s">
        <v>714</v>
      </c>
      <c r="F16" t="s">
        <v>715</v>
      </c>
      <c r="G16" t="s">
        <v>716</v>
      </c>
    </row>
    <row r="17" spans="1:7" x14ac:dyDescent="0.35">
      <c r="A17" t="s">
        <v>66</v>
      </c>
      <c r="B17" t="s">
        <v>65</v>
      </c>
      <c r="C17" t="s">
        <v>102</v>
      </c>
      <c r="D17" t="s">
        <v>183</v>
      </c>
      <c r="E17" t="s">
        <v>717</v>
      </c>
      <c r="F17" t="s">
        <v>718</v>
      </c>
      <c r="G17" t="s">
        <v>719</v>
      </c>
    </row>
    <row r="18" spans="1:7" x14ac:dyDescent="0.35">
      <c r="A18" t="s">
        <v>64</v>
      </c>
      <c r="B18" t="s">
        <v>62</v>
      </c>
      <c r="C18" t="s">
        <v>103</v>
      </c>
      <c r="D18" t="s">
        <v>187</v>
      </c>
      <c r="E18" t="s">
        <v>720</v>
      </c>
      <c r="F18" t="s">
        <v>721</v>
      </c>
      <c r="G18" t="s">
        <v>722</v>
      </c>
    </row>
    <row r="19" spans="1:7" x14ac:dyDescent="0.35">
      <c r="A19" t="s">
        <v>63</v>
      </c>
      <c r="B19" t="s">
        <v>62</v>
      </c>
      <c r="C19" t="s">
        <v>103</v>
      </c>
      <c r="D19" t="s">
        <v>187</v>
      </c>
      <c r="E19" t="s">
        <v>723</v>
      </c>
      <c r="F19" t="s">
        <v>724</v>
      </c>
      <c r="G19" t="s">
        <v>725</v>
      </c>
    </row>
    <row r="20" spans="1:7" x14ac:dyDescent="0.35">
      <c r="A20" t="s">
        <v>61</v>
      </c>
      <c r="B20" t="s">
        <v>60</v>
      </c>
      <c r="C20" t="s">
        <v>104</v>
      </c>
      <c r="D20" t="s">
        <v>194</v>
      </c>
      <c r="E20" t="s">
        <v>726</v>
      </c>
      <c r="F20" t="s">
        <v>727</v>
      </c>
      <c r="G20" t="s">
        <v>728</v>
      </c>
    </row>
    <row r="21" spans="1:7" x14ac:dyDescent="0.35">
      <c r="A21" t="s">
        <v>59</v>
      </c>
      <c r="B21" t="s">
        <v>58</v>
      </c>
      <c r="C21" t="s">
        <v>105</v>
      </c>
      <c r="D21" t="s">
        <v>198</v>
      </c>
      <c r="E21" t="s">
        <v>729</v>
      </c>
      <c r="F21" t="s">
        <v>730</v>
      </c>
      <c r="G21" t="s">
        <v>731</v>
      </c>
    </row>
    <row r="22" spans="1:7" x14ac:dyDescent="0.35">
      <c r="A22" t="s">
        <v>57</v>
      </c>
      <c r="B22" t="s">
        <v>55</v>
      </c>
      <c r="C22" t="s">
        <v>106</v>
      </c>
      <c r="D22" t="s">
        <v>202</v>
      </c>
      <c r="E22" t="s">
        <v>732</v>
      </c>
      <c r="F22" t="s">
        <v>733</v>
      </c>
      <c r="G22" t="s">
        <v>734</v>
      </c>
    </row>
    <row r="23" spans="1:7" x14ac:dyDescent="0.35">
      <c r="A23" t="s">
        <v>56</v>
      </c>
      <c r="B23" t="s">
        <v>55</v>
      </c>
      <c r="C23" t="s">
        <v>106</v>
      </c>
      <c r="D23" t="s">
        <v>202</v>
      </c>
      <c r="E23" t="s">
        <v>735</v>
      </c>
      <c r="F23" t="s">
        <v>736</v>
      </c>
      <c r="G23" t="s">
        <v>737</v>
      </c>
    </row>
    <row r="24" spans="1:7" x14ac:dyDescent="0.35">
      <c r="A24" t="s">
        <v>54</v>
      </c>
      <c r="B24" t="s">
        <v>52</v>
      </c>
      <c r="C24" t="s">
        <v>107</v>
      </c>
      <c r="D24" t="s">
        <v>209</v>
      </c>
      <c r="E24" t="s">
        <v>738</v>
      </c>
      <c r="F24" t="s">
        <v>739</v>
      </c>
      <c r="G24" t="s">
        <v>740</v>
      </c>
    </row>
    <row r="25" spans="1:7" x14ac:dyDescent="0.35">
      <c r="A25" t="s">
        <v>53</v>
      </c>
      <c r="B25" t="s">
        <v>52</v>
      </c>
      <c r="C25" t="s">
        <v>107</v>
      </c>
      <c r="D25" t="s">
        <v>209</v>
      </c>
      <c r="E25" t="s">
        <v>741</v>
      </c>
      <c r="F25" t="s">
        <v>742</v>
      </c>
      <c r="G25" t="s">
        <v>743</v>
      </c>
    </row>
    <row r="26" spans="1:7" x14ac:dyDescent="0.35">
      <c r="A26" t="s">
        <v>51</v>
      </c>
      <c r="B26" t="s">
        <v>50</v>
      </c>
      <c r="C26" t="s">
        <v>108</v>
      </c>
      <c r="D26" t="s">
        <v>216</v>
      </c>
      <c r="E26" t="s">
        <v>744</v>
      </c>
      <c r="F26" t="s">
        <v>745</v>
      </c>
      <c r="G26" t="s">
        <v>746</v>
      </c>
    </row>
    <row r="27" spans="1:7" x14ac:dyDescent="0.35">
      <c r="A27" t="s">
        <v>49</v>
      </c>
      <c r="B27" t="s">
        <v>47</v>
      </c>
      <c r="C27" t="s">
        <v>109</v>
      </c>
      <c r="D27" t="s">
        <v>220</v>
      </c>
      <c r="E27" t="s">
        <v>747</v>
      </c>
      <c r="F27" t="s">
        <v>748</v>
      </c>
      <c r="G27" t="s">
        <v>749</v>
      </c>
    </row>
    <row r="28" spans="1:7" x14ac:dyDescent="0.35">
      <c r="A28" t="s">
        <v>48</v>
      </c>
      <c r="B28" t="s">
        <v>47</v>
      </c>
      <c r="C28" t="s">
        <v>109</v>
      </c>
      <c r="D28" t="s">
        <v>220</v>
      </c>
      <c r="E28" t="s">
        <v>750</v>
      </c>
      <c r="F28" t="s">
        <v>751</v>
      </c>
      <c r="G28" t="s">
        <v>752</v>
      </c>
    </row>
    <row r="29" spans="1:7" x14ac:dyDescent="0.35">
      <c r="A29" t="s">
        <v>46</v>
      </c>
      <c r="B29" t="s">
        <v>44</v>
      </c>
      <c r="C29" t="s">
        <v>110</v>
      </c>
      <c r="D29" t="s">
        <v>227</v>
      </c>
      <c r="E29" t="s">
        <v>753</v>
      </c>
      <c r="F29" t="s">
        <v>754</v>
      </c>
      <c r="G29" t="s">
        <v>755</v>
      </c>
    </row>
    <row r="30" spans="1:7" x14ac:dyDescent="0.35">
      <c r="A30" t="s">
        <v>45</v>
      </c>
      <c r="B30" t="s">
        <v>44</v>
      </c>
      <c r="C30" t="s">
        <v>110</v>
      </c>
      <c r="D30" t="s">
        <v>227</v>
      </c>
      <c r="E30" t="s">
        <v>756</v>
      </c>
      <c r="F30" t="s">
        <v>757</v>
      </c>
      <c r="G30" t="s">
        <v>758</v>
      </c>
    </row>
    <row r="31" spans="1:7" x14ac:dyDescent="0.35">
      <c r="A31" t="s">
        <v>43</v>
      </c>
      <c r="B31" t="s">
        <v>40</v>
      </c>
      <c r="C31" t="s">
        <v>111</v>
      </c>
      <c r="D31" t="s">
        <v>234</v>
      </c>
      <c r="E31" t="s">
        <v>759</v>
      </c>
      <c r="F31" t="s">
        <v>760</v>
      </c>
      <c r="G31" t="s">
        <v>761</v>
      </c>
    </row>
    <row r="32" spans="1:7" x14ac:dyDescent="0.35">
      <c r="A32" t="s">
        <v>42</v>
      </c>
      <c r="B32" t="s">
        <v>40</v>
      </c>
      <c r="C32" t="s">
        <v>111</v>
      </c>
      <c r="D32" t="s">
        <v>234</v>
      </c>
      <c r="E32" t="s">
        <v>762</v>
      </c>
      <c r="F32" t="s">
        <v>763</v>
      </c>
      <c r="G32" t="s">
        <v>764</v>
      </c>
    </row>
    <row r="33" spans="1:7" x14ac:dyDescent="0.35">
      <c r="A33" t="s">
        <v>41</v>
      </c>
      <c r="B33" t="s">
        <v>40</v>
      </c>
      <c r="C33" t="s">
        <v>111</v>
      </c>
      <c r="D33" t="s">
        <v>234</v>
      </c>
      <c r="E33" t="s">
        <v>765</v>
      </c>
      <c r="F33" t="s">
        <v>766</v>
      </c>
      <c r="G33" t="s">
        <v>767</v>
      </c>
    </row>
    <row r="34" spans="1:7" x14ac:dyDescent="0.35">
      <c r="A34" t="s">
        <v>39</v>
      </c>
      <c r="B34" t="s">
        <v>37</v>
      </c>
      <c r="C34" t="s">
        <v>112</v>
      </c>
      <c r="D34" t="s">
        <v>244</v>
      </c>
      <c r="E34" t="s">
        <v>768</v>
      </c>
      <c r="F34" t="s">
        <v>769</v>
      </c>
      <c r="G34" t="s">
        <v>770</v>
      </c>
    </row>
    <row r="35" spans="1:7" x14ac:dyDescent="0.35">
      <c r="A35" t="s">
        <v>38</v>
      </c>
      <c r="B35" t="s">
        <v>37</v>
      </c>
      <c r="C35" t="s">
        <v>113</v>
      </c>
      <c r="D35" t="s">
        <v>248</v>
      </c>
      <c r="E35" t="s">
        <v>771</v>
      </c>
      <c r="F35" t="s">
        <v>772</v>
      </c>
      <c r="G35" t="s">
        <v>773</v>
      </c>
    </row>
    <row r="36" spans="1:7" x14ac:dyDescent="0.35">
      <c r="A36" t="s">
        <v>36</v>
      </c>
      <c r="B36" t="s">
        <v>34</v>
      </c>
      <c r="C36" t="s">
        <v>114</v>
      </c>
      <c r="D36" t="s">
        <v>252</v>
      </c>
      <c r="E36" t="s">
        <v>774</v>
      </c>
      <c r="F36" t="s">
        <v>775</v>
      </c>
      <c r="G36" t="s">
        <v>776</v>
      </c>
    </row>
    <row r="37" spans="1:7" x14ac:dyDescent="0.35">
      <c r="A37" t="s">
        <v>35</v>
      </c>
      <c r="B37" t="s">
        <v>34</v>
      </c>
      <c r="C37" t="s">
        <v>115</v>
      </c>
      <c r="D37" t="s">
        <v>256</v>
      </c>
      <c r="E37" t="s">
        <v>777</v>
      </c>
      <c r="F37" t="s">
        <v>778</v>
      </c>
      <c r="G37" t="s">
        <v>779</v>
      </c>
    </row>
    <row r="38" spans="1:7" x14ac:dyDescent="0.35">
      <c r="A38" t="s">
        <v>33</v>
      </c>
      <c r="B38" t="s">
        <v>32</v>
      </c>
      <c r="C38" t="s">
        <v>116</v>
      </c>
      <c r="D38" t="s">
        <v>260</v>
      </c>
      <c r="E38" t="s">
        <v>780</v>
      </c>
      <c r="F38" t="s">
        <v>781</v>
      </c>
      <c r="G38" t="s">
        <v>782</v>
      </c>
    </row>
    <row r="39" spans="1:7" x14ac:dyDescent="0.35">
      <c r="A39" t="s">
        <v>31</v>
      </c>
      <c r="B39" t="s">
        <v>30</v>
      </c>
      <c r="C39" t="s">
        <v>117</v>
      </c>
      <c r="D39" t="s">
        <v>264</v>
      </c>
      <c r="E39" t="s">
        <v>783</v>
      </c>
      <c r="F39" t="s">
        <v>784</v>
      </c>
      <c r="G39" t="s">
        <v>785</v>
      </c>
    </row>
    <row r="40" spans="1:7" x14ac:dyDescent="0.35">
      <c r="A40" t="s">
        <v>29</v>
      </c>
      <c r="B40" t="s">
        <v>27</v>
      </c>
      <c r="C40" t="s">
        <v>118</v>
      </c>
      <c r="D40" t="s">
        <v>268</v>
      </c>
      <c r="E40" t="s">
        <v>786</v>
      </c>
      <c r="F40" t="s">
        <v>787</v>
      </c>
      <c r="G40" t="s">
        <v>788</v>
      </c>
    </row>
    <row r="41" spans="1:7" x14ac:dyDescent="0.35">
      <c r="A41" t="s">
        <v>28</v>
      </c>
      <c r="B41" t="s">
        <v>27</v>
      </c>
      <c r="C41" t="s">
        <v>119</v>
      </c>
      <c r="D41" t="s">
        <v>272</v>
      </c>
      <c r="E41" t="s">
        <v>789</v>
      </c>
      <c r="F41" t="s">
        <v>790</v>
      </c>
      <c r="G41" t="s">
        <v>791</v>
      </c>
    </row>
    <row r="42" spans="1:7" x14ac:dyDescent="0.35">
      <c r="A42" t="s">
        <v>26</v>
      </c>
      <c r="B42" t="s">
        <v>25</v>
      </c>
      <c r="C42" t="s">
        <v>120</v>
      </c>
      <c r="D42" t="s">
        <v>276</v>
      </c>
      <c r="E42" t="s">
        <v>792</v>
      </c>
      <c r="F42" t="s">
        <v>793</v>
      </c>
      <c r="G42" t="s">
        <v>794</v>
      </c>
    </row>
    <row r="43" spans="1:7" x14ac:dyDescent="0.35">
      <c r="A43" t="s">
        <v>24</v>
      </c>
      <c r="B43" t="s">
        <v>22</v>
      </c>
      <c r="C43" t="s">
        <v>121</v>
      </c>
      <c r="D43" t="s">
        <v>280</v>
      </c>
      <c r="E43" t="s">
        <v>795</v>
      </c>
      <c r="F43" t="s">
        <v>796</v>
      </c>
      <c r="G43" t="s">
        <v>797</v>
      </c>
    </row>
    <row r="44" spans="1:7" x14ac:dyDescent="0.35">
      <c r="A44" t="s">
        <v>23</v>
      </c>
      <c r="B44" t="s">
        <v>22</v>
      </c>
      <c r="C44" t="s">
        <v>122</v>
      </c>
      <c r="D44" t="s">
        <v>284</v>
      </c>
      <c r="E44" t="s">
        <v>798</v>
      </c>
      <c r="F44" t="s">
        <v>799</v>
      </c>
      <c r="G44" t="s">
        <v>800</v>
      </c>
    </row>
    <row r="45" spans="1:7" x14ac:dyDescent="0.35">
      <c r="A45" t="s">
        <v>21</v>
      </c>
      <c r="B45" t="s">
        <v>20</v>
      </c>
      <c r="C45" t="s">
        <v>123</v>
      </c>
      <c r="D45" t="s">
        <v>288</v>
      </c>
      <c r="E45" t="s">
        <v>801</v>
      </c>
      <c r="F45" t="s">
        <v>802</v>
      </c>
      <c r="G45" t="s">
        <v>803</v>
      </c>
    </row>
    <row r="46" spans="1:7" x14ac:dyDescent="0.35">
      <c r="A46" t="s">
        <v>19</v>
      </c>
      <c r="B46" t="s">
        <v>18</v>
      </c>
      <c r="C46" t="s">
        <v>124</v>
      </c>
      <c r="D46" t="s">
        <v>292</v>
      </c>
      <c r="E46" t="s">
        <v>804</v>
      </c>
      <c r="F46" t="s">
        <v>805</v>
      </c>
      <c r="G46" t="s">
        <v>806</v>
      </c>
    </row>
    <row r="47" spans="1:7" x14ac:dyDescent="0.35">
      <c r="A47" t="s">
        <v>17</v>
      </c>
      <c r="B47" t="s">
        <v>15</v>
      </c>
      <c r="C47" t="s">
        <v>125</v>
      </c>
      <c r="D47" t="s">
        <v>296</v>
      </c>
      <c r="E47" t="s">
        <v>807</v>
      </c>
      <c r="F47" t="s">
        <v>808</v>
      </c>
      <c r="G47" t="s">
        <v>809</v>
      </c>
    </row>
    <row r="48" spans="1:7" x14ac:dyDescent="0.35">
      <c r="A48" t="s">
        <v>16</v>
      </c>
      <c r="B48" t="s">
        <v>15</v>
      </c>
      <c r="C48" t="s">
        <v>125</v>
      </c>
      <c r="D48" t="s">
        <v>296</v>
      </c>
      <c r="E48" t="s">
        <v>810</v>
      </c>
      <c r="F48" t="s">
        <v>811</v>
      </c>
      <c r="G48" t="s">
        <v>812</v>
      </c>
    </row>
    <row r="49" spans="1:7" x14ac:dyDescent="0.35">
      <c r="A49" t="s">
        <v>14</v>
      </c>
      <c r="B49" t="s">
        <v>12</v>
      </c>
      <c r="C49" t="s">
        <v>126</v>
      </c>
      <c r="D49" t="s">
        <v>303</v>
      </c>
      <c r="E49" t="s">
        <v>813</v>
      </c>
      <c r="F49" t="s">
        <v>814</v>
      </c>
      <c r="G49" t="s">
        <v>815</v>
      </c>
    </row>
    <row r="50" spans="1:7" x14ac:dyDescent="0.35">
      <c r="A50" t="s">
        <v>13</v>
      </c>
      <c r="B50" t="s">
        <v>12</v>
      </c>
      <c r="C50" t="s">
        <v>126</v>
      </c>
      <c r="D50" t="s">
        <v>303</v>
      </c>
      <c r="E50" t="s">
        <v>816</v>
      </c>
      <c r="F50" t="s">
        <v>817</v>
      </c>
      <c r="G50" t="s">
        <v>818</v>
      </c>
    </row>
    <row r="51" spans="1:7" x14ac:dyDescent="0.35">
      <c r="A51" t="s">
        <v>11</v>
      </c>
      <c r="B51" t="s">
        <v>8</v>
      </c>
      <c r="C51" t="s">
        <v>127</v>
      </c>
      <c r="D51" t="s">
        <v>310</v>
      </c>
      <c r="E51" t="s">
        <v>819</v>
      </c>
      <c r="F51" t="s">
        <v>820</v>
      </c>
      <c r="G51" t="s">
        <v>821</v>
      </c>
    </row>
    <row r="52" spans="1:7" x14ac:dyDescent="0.35">
      <c r="A52" t="s">
        <v>10</v>
      </c>
      <c r="B52" t="s">
        <v>8</v>
      </c>
      <c r="C52" t="s">
        <v>128</v>
      </c>
      <c r="D52" t="s">
        <v>314</v>
      </c>
      <c r="E52" t="s">
        <v>822</v>
      </c>
      <c r="F52" t="s">
        <v>823</v>
      </c>
      <c r="G52" t="s">
        <v>824</v>
      </c>
    </row>
    <row r="53" spans="1:7" x14ac:dyDescent="0.35">
      <c r="A53" t="s">
        <v>9</v>
      </c>
      <c r="B53" t="s">
        <v>8</v>
      </c>
      <c r="C53" t="s">
        <v>129</v>
      </c>
      <c r="D53" t="s">
        <v>318</v>
      </c>
      <c r="E53" t="s">
        <v>825</v>
      </c>
      <c r="F53" t="s">
        <v>826</v>
      </c>
      <c r="G53" t="s">
        <v>827</v>
      </c>
    </row>
    <row r="55" spans="1:7" x14ac:dyDescent="0.35">
      <c r="A55" t="s">
        <v>7</v>
      </c>
      <c r="B55" t="s">
        <v>5</v>
      </c>
      <c r="C55" t="s">
        <v>130</v>
      </c>
      <c r="D55" t="s">
        <v>322</v>
      </c>
      <c r="E55" t="s">
        <v>828</v>
      </c>
      <c r="F55" t="s">
        <v>829</v>
      </c>
      <c r="G55" t="s">
        <v>830</v>
      </c>
    </row>
    <row r="56" spans="1:7" x14ac:dyDescent="0.35">
      <c r="A56" t="s">
        <v>6</v>
      </c>
      <c r="B56" t="s">
        <v>5</v>
      </c>
      <c r="C56" t="s">
        <v>130</v>
      </c>
      <c r="D56" t="s">
        <v>322</v>
      </c>
      <c r="E56" t="s">
        <v>831</v>
      </c>
      <c r="F56" t="s">
        <v>832</v>
      </c>
      <c r="G56" t="s">
        <v>833</v>
      </c>
    </row>
    <row r="57" spans="1:7" x14ac:dyDescent="0.35">
      <c r="A57" t="s">
        <v>4</v>
      </c>
      <c r="B57" t="s">
        <v>2</v>
      </c>
      <c r="C57" t="s">
        <v>131</v>
      </c>
      <c r="D57" t="s">
        <v>329</v>
      </c>
      <c r="E57" t="s">
        <v>834</v>
      </c>
      <c r="F57" t="s">
        <v>835</v>
      </c>
      <c r="G57" t="s">
        <v>836</v>
      </c>
    </row>
    <row r="58" spans="1:7" x14ac:dyDescent="0.35">
      <c r="A58" t="s">
        <v>3</v>
      </c>
      <c r="B58" t="s">
        <v>2</v>
      </c>
      <c r="C58" t="s">
        <v>131</v>
      </c>
      <c r="D58" t="s">
        <v>329</v>
      </c>
      <c r="E58" t="s">
        <v>837</v>
      </c>
      <c r="F58" t="s">
        <v>838</v>
      </c>
      <c r="G58" t="s">
        <v>839</v>
      </c>
    </row>
    <row r="59" spans="1:7" x14ac:dyDescent="0.35">
      <c r="A59" t="s">
        <v>1</v>
      </c>
      <c r="B59" t="s">
        <v>0</v>
      </c>
      <c r="C59" t="s">
        <v>132</v>
      </c>
      <c r="D59" t="s">
        <v>336</v>
      </c>
      <c r="E59" t="s">
        <v>337</v>
      </c>
      <c r="F59" t="s">
        <v>840</v>
      </c>
      <c r="G59" t="s">
        <v>3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workbookViewId="0">
      <selection activeCell="B6" sqref="B6"/>
    </sheetView>
  </sheetViews>
  <sheetFormatPr defaultRowHeight="14.5" x14ac:dyDescent="0.35"/>
  <cols>
    <col min="1" max="1" width="13.08984375" bestFit="1" customWidth="1"/>
    <col min="2" max="2" width="10.08984375" bestFit="1" customWidth="1"/>
    <col min="3" max="3" width="14.81640625" bestFit="1" customWidth="1"/>
    <col min="5" max="5" width="17.1796875" bestFit="1" customWidth="1"/>
    <col min="6" max="6" width="16.08984375" bestFit="1" customWidth="1"/>
    <col min="7" max="7" width="16.453125" bestFit="1" customWidth="1"/>
  </cols>
  <sheetData>
    <row r="1" spans="1:8" x14ac:dyDescent="0.35">
      <c r="A1" s="1" t="s">
        <v>841</v>
      </c>
      <c r="B1" s="1"/>
      <c r="C1" s="1"/>
      <c r="D1" s="1"/>
      <c r="E1" s="1"/>
      <c r="F1" s="1"/>
      <c r="G1" s="1"/>
      <c r="H1" s="1"/>
    </row>
    <row r="2" spans="1:8" x14ac:dyDescent="0.35">
      <c r="A2" s="1" t="s">
        <v>94</v>
      </c>
      <c r="B2" s="1" t="s">
        <v>93</v>
      </c>
      <c r="C2" s="1" t="s">
        <v>92</v>
      </c>
      <c r="D2" s="1" t="s">
        <v>91</v>
      </c>
      <c r="E2" s="1" t="s">
        <v>90</v>
      </c>
      <c r="F2" s="1" t="s">
        <v>89</v>
      </c>
      <c r="G2" s="1" t="s">
        <v>88</v>
      </c>
      <c r="H2" s="1"/>
    </row>
    <row r="3" spans="1:8" x14ac:dyDescent="0.35">
      <c r="A3" t="s">
        <v>87</v>
      </c>
      <c r="B3" t="s">
        <v>85</v>
      </c>
      <c r="C3" t="s">
        <v>95</v>
      </c>
      <c r="D3" t="s">
        <v>134</v>
      </c>
      <c r="E3" t="s">
        <v>842</v>
      </c>
      <c r="F3" t="s">
        <v>843</v>
      </c>
      <c r="G3" t="s">
        <v>844</v>
      </c>
    </row>
    <row r="4" spans="1:8" x14ac:dyDescent="0.35">
      <c r="A4" t="s">
        <v>86</v>
      </c>
      <c r="B4" t="s">
        <v>85</v>
      </c>
      <c r="C4" t="s">
        <v>95</v>
      </c>
      <c r="D4" t="s">
        <v>134</v>
      </c>
      <c r="E4" t="s">
        <v>845</v>
      </c>
      <c r="F4" t="s">
        <v>846</v>
      </c>
      <c r="G4" t="s">
        <v>847</v>
      </c>
    </row>
    <row r="5" spans="1:8" x14ac:dyDescent="0.35">
      <c r="A5" t="s">
        <v>84</v>
      </c>
      <c r="B5" t="s">
        <v>81</v>
      </c>
      <c r="C5" t="s">
        <v>96</v>
      </c>
      <c r="D5" t="s">
        <v>141</v>
      </c>
      <c r="E5" t="s">
        <v>848</v>
      </c>
      <c r="F5" t="s">
        <v>849</v>
      </c>
      <c r="G5" t="s">
        <v>850</v>
      </c>
    </row>
    <row r="6" spans="1:8" x14ac:dyDescent="0.35">
      <c r="A6" t="s">
        <v>83</v>
      </c>
      <c r="B6" t="s">
        <v>81</v>
      </c>
      <c r="C6" t="s">
        <v>96</v>
      </c>
      <c r="D6" t="s">
        <v>141</v>
      </c>
      <c r="E6" t="s">
        <v>851</v>
      </c>
      <c r="F6" t="s">
        <v>852</v>
      </c>
      <c r="G6" t="s">
        <v>853</v>
      </c>
    </row>
    <row r="7" spans="1:8" x14ac:dyDescent="0.35">
      <c r="A7" t="s">
        <v>82</v>
      </c>
      <c r="B7" t="s">
        <v>81</v>
      </c>
      <c r="C7" t="s">
        <v>96</v>
      </c>
      <c r="D7" t="s">
        <v>141</v>
      </c>
      <c r="E7" t="s">
        <v>854</v>
      </c>
      <c r="F7" t="s">
        <v>855</v>
      </c>
      <c r="G7" t="s">
        <v>856</v>
      </c>
    </row>
    <row r="8" spans="1:8" x14ac:dyDescent="0.35">
      <c r="A8" t="s">
        <v>80</v>
      </c>
      <c r="B8" t="s">
        <v>79</v>
      </c>
      <c r="C8" t="s">
        <v>97</v>
      </c>
      <c r="D8" t="s">
        <v>151</v>
      </c>
      <c r="E8" t="s">
        <v>857</v>
      </c>
      <c r="F8" t="s">
        <v>858</v>
      </c>
      <c r="G8" t="s">
        <v>859</v>
      </c>
    </row>
    <row r="9" spans="1:8" x14ac:dyDescent="0.35">
      <c r="A9" t="s">
        <v>78</v>
      </c>
      <c r="B9" t="s">
        <v>76</v>
      </c>
      <c r="C9" t="s">
        <v>98</v>
      </c>
      <c r="D9" t="s">
        <v>155</v>
      </c>
      <c r="E9" t="s">
        <v>860</v>
      </c>
      <c r="F9" t="s">
        <v>861</v>
      </c>
      <c r="G9" t="s">
        <v>862</v>
      </c>
    </row>
    <row r="10" spans="1:8" x14ac:dyDescent="0.35">
      <c r="A10" t="s">
        <v>77</v>
      </c>
      <c r="B10" t="s">
        <v>76</v>
      </c>
      <c r="C10" t="s">
        <v>98</v>
      </c>
      <c r="D10" t="s">
        <v>155</v>
      </c>
      <c r="E10" t="s">
        <v>863</v>
      </c>
      <c r="F10" t="s">
        <v>864</v>
      </c>
      <c r="G10" t="s">
        <v>865</v>
      </c>
    </row>
    <row r="11" spans="1:8" x14ac:dyDescent="0.35">
      <c r="A11" t="s">
        <v>75</v>
      </c>
      <c r="B11" t="s">
        <v>72</v>
      </c>
      <c r="C11" t="s">
        <v>99</v>
      </c>
      <c r="D11" t="s">
        <v>162</v>
      </c>
      <c r="E11" t="s">
        <v>866</v>
      </c>
      <c r="F11" t="s">
        <v>867</v>
      </c>
      <c r="G11" t="s">
        <v>868</v>
      </c>
    </row>
    <row r="12" spans="1:8" x14ac:dyDescent="0.35">
      <c r="A12" t="s">
        <v>74</v>
      </c>
      <c r="B12" t="s">
        <v>72</v>
      </c>
      <c r="C12" t="s">
        <v>99</v>
      </c>
      <c r="D12" t="s">
        <v>162</v>
      </c>
      <c r="E12" t="s">
        <v>869</v>
      </c>
      <c r="F12" t="s">
        <v>870</v>
      </c>
      <c r="G12" t="s">
        <v>871</v>
      </c>
    </row>
    <row r="13" spans="1:8" x14ac:dyDescent="0.35">
      <c r="A13" t="s">
        <v>73</v>
      </c>
      <c r="B13" t="s">
        <v>72</v>
      </c>
      <c r="C13" t="s">
        <v>99</v>
      </c>
      <c r="D13" t="s">
        <v>162</v>
      </c>
      <c r="E13" t="s">
        <v>872</v>
      </c>
      <c r="F13" t="s">
        <v>873</v>
      </c>
      <c r="G13" t="s">
        <v>874</v>
      </c>
    </row>
    <row r="14" spans="1:8" x14ac:dyDescent="0.35">
      <c r="A14" t="s">
        <v>71</v>
      </c>
      <c r="B14" t="s">
        <v>69</v>
      </c>
      <c r="C14" t="s">
        <v>100</v>
      </c>
      <c r="D14" t="s">
        <v>172</v>
      </c>
      <c r="E14" t="s">
        <v>875</v>
      </c>
      <c r="F14" t="s">
        <v>876</v>
      </c>
      <c r="G14" t="s">
        <v>877</v>
      </c>
    </row>
    <row r="15" spans="1:8" x14ac:dyDescent="0.35">
      <c r="A15" t="s">
        <v>70</v>
      </c>
      <c r="B15" t="s">
        <v>69</v>
      </c>
      <c r="C15" t="s">
        <v>100</v>
      </c>
      <c r="D15" t="s">
        <v>172</v>
      </c>
      <c r="E15" t="s">
        <v>878</v>
      </c>
      <c r="F15" t="s">
        <v>879</v>
      </c>
      <c r="G15" t="s">
        <v>880</v>
      </c>
    </row>
    <row r="16" spans="1:8" x14ac:dyDescent="0.35">
      <c r="A16" t="s">
        <v>68</v>
      </c>
      <c r="B16" t="s">
        <v>67</v>
      </c>
      <c r="C16" t="s">
        <v>101</v>
      </c>
      <c r="D16" t="s">
        <v>179</v>
      </c>
      <c r="E16" t="s">
        <v>881</v>
      </c>
      <c r="F16" t="s">
        <v>882</v>
      </c>
      <c r="G16" t="s">
        <v>883</v>
      </c>
    </row>
    <row r="17" spans="1:7" x14ac:dyDescent="0.35">
      <c r="A17" t="s">
        <v>66</v>
      </c>
      <c r="B17" t="s">
        <v>65</v>
      </c>
      <c r="C17" t="s">
        <v>102</v>
      </c>
      <c r="D17" t="s">
        <v>183</v>
      </c>
      <c r="E17" t="s">
        <v>884</v>
      </c>
      <c r="F17" t="s">
        <v>885</v>
      </c>
      <c r="G17" t="s">
        <v>886</v>
      </c>
    </row>
    <row r="18" spans="1:7" x14ac:dyDescent="0.35">
      <c r="A18" t="s">
        <v>64</v>
      </c>
      <c r="B18" t="s">
        <v>62</v>
      </c>
      <c r="C18" t="s">
        <v>103</v>
      </c>
      <c r="D18" t="s">
        <v>187</v>
      </c>
      <c r="E18" t="s">
        <v>887</v>
      </c>
      <c r="F18" t="s">
        <v>888</v>
      </c>
      <c r="G18" t="s">
        <v>889</v>
      </c>
    </row>
    <row r="19" spans="1:7" x14ac:dyDescent="0.35">
      <c r="A19" t="s">
        <v>63</v>
      </c>
      <c r="B19" t="s">
        <v>62</v>
      </c>
      <c r="C19" t="s">
        <v>103</v>
      </c>
      <c r="D19" t="s">
        <v>187</v>
      </c>
      <c r="E19" t="s">
        <v>890</v>
      </c>
      <c r="F19" t="s">
        <v>891</v>
      </c>
      <c r="G19" t="s">
        <v>892</v>
      </c>
    </row>
    <row r="20" spans="1:7" x14ac:dyDescent="0.35">
      <c r="A20" t="s">
        <v>61</v>
      </c>
      <c r="B20" t="s">
        <v>60</v>
      </c>
      <c r="C20" t="s">
        <v>104</v>
      </c>
      <c r="D20" t="s">
        <v>194</v>
      </c>
      <c r="E20" t="s">
        <v>893</v>
      </c>
      <c r="F20" t="s">
        <v>894</v>
      </c>
      <c r="G20" t="s">
        <v>895</v>
      </c>
    </row>
    <row r="21" spans="1:7" x14ac:dyDescent="0.35">
      <c r="A21" t="s">
        <v>59</v>
      </c>
      <c r="B21" t="s">
        <v>58</v>
      </c>
      <c r="C21" t="s">
        <v>105</v>
      </c>
      <c r="D21" t="s">
        <v>198</v>
      </c>
      <c r="E21" t="s">
        <v>896</v>
      </c>
      <c r="F21" t="s">
        <v>897</v>
      </c>
      <c r="G21" t="s">
        <v>898</v>
      </c>
    </row>
    <row r="22" spans="1:7" x14ac:dyDescent="0.35">
      <c r="A22" t="s">
        <v>57</v>
      </c>
      <c r="B22" t="s">
        <v>55</v>
      </c>
      <c r="C22" t="s">
        <v>106</v>
      </c>
      <c r="D22" t="s">
        <v>202</v>
      </c>
      <c r="E22" t="s">
        <v>899</v>
      </c>
      <c r="F22" t="s">
        <v>900</v>
      </c>
      <c r="G22" t="s">
        <v>901</v>
      </c>
    </row>
    <row r="23" spans="1:7" x14ac:dyDescent="0.35">
      <c r="A23" t="s">
        <v>56</v>
      </c>
      <c r="B23" t="s">
        <v>55</v>
      </c>
      <c r="C23" t="s">
        <v>106</v>
      </c>
      <c r="D23" t="s">
        <v>202</v>
      </c>
      <c r="E23" t="s">
        <v>902</v>
      </c>
      <c r="F23" t="s">
        <v>903</v>
      </c>
      <c r="G23" t="s">
        <v>904</v>
      </c>
    </row>
    <row r="24" spans="1:7" x14ac:dyDescent="0.35">
      <c r="A24" t="s">
        <v>54</v>
      </c>
      <c r="B24" t="s">
        <v>52</v>
      </c>
      <c r="C24" t="s">
        <v>107</v>
      </c>
      <c r="D24" t="s">
        <v>209</v>
      </c>
      <c r="E24" t="s">
        <v>905</v>
      </c>
      <c r="F24" t="s">
        <v>906</v>
      </c>
      <c r="G24" t="s">
        <v>907</v>
      </c>
    </row>
    <row r="25" spans="1:7" x14ac:dyDescent="0.35">
      <c r="A25" t="s">
        <v>53</v>
      </c>
      <c r="B25" t="s">
        <v>52</v>
      </c>
      <c r="C25" t="s">
        <v>107</v>
      </c>
      <c r="D25" t="s">
        <v>209</v>
      </c>
      <c r="E25" t="s">
        <v>908</v>
      </c>
      <c r="F25" t="s">
        <v>909</v>
      </c>
      <c r="G25" t="s">
        <v>910</v>
      </c>
    </row>
    <row r="26" spans="1:7" x14ac:dyDescent="0.35">
      <c r="A26" t="s">
        <v>51</v>
      </c>
      <c r="B26" t="s">
        <v>50</v>
      </c>
      <c r="C26" t="s">
        <v>108</v>
      </c>
      <c r="D26" t="s">
        <v>216</v>
      </c>
      <c r="E26" t="s">
        <v>911</v>
      </c>
      <c r="F26" t="s">
        <v>912</v>
      </c>
      <c r="G26" t="s">
        <v>913</v>
      </c>
    </row>
    <row r="27" spans="1:7" x14ac:dyDescent="0.35">
      <c r="A27" t="s">
        <v>49</v>
      </c>
      <c r="B27" t="s">
        <v>47</v>
      </c>
      <c r="C27" t="s">
        <v>109</v>
      </c>
      <c r="D27" t="s">
        <v>220</v>
      </c>
      <c r="E27" t="s">
        <v>914</v>
      </c>
      <c r="F27" t="s">
        <v>915</v>
      </c>
      <c r="G27" t="s">
        <v>916</v>
      </c>
    </row>
    <row r="28" spans="1:7" x14ac:dyDescent="0.35">
      <c r="A28" t="s">
        <v>48</v>
      </c>
      <c r="B28" t="s">
        <v>47</v>
      </c>
      <c r="C28" t="s">
        <v>109</v>
      </c>
      <c r="D28" t="s">
        <v>220</v>
      </c>
      <c r="E28" t="s">
        <v>917</v>
      </c>
      <c r="F28" t="s">
        <v>918</v>
      </c>
      <c r="G28" t="s">
        <v>919</v>
      </c>
    </row>
    <row r="29" spans="1:7" x14ac:dyDescent="0.35">
      <c r="A29" t="s">
        <v>46</v>
      </c>
      <c r="B29" t="s">
        <v>44</v>
      </c>
      <c r="C29" t="s">
        <v>110</v>
      </c>
      <c r="D29" t="s">
        <v>227</v>
      </c>
      <c r="E29" t="s">
        <v>920</v>
      </c>
      <c r="F29" t="s">
        <v>921</v>
      </c>
      <c r="G29" t="s">
        <v>922</v>
      </c>
    </row>
    <row r="30" spans="1:7" x14ac:dyDescent="0.35">
      <c r="A30" t="s">
        <v>45</v>
      </c>
      <c r="B30" t="s">
        <v>44</v>
      </c>
      <c r="C30" t="s">
        <v>110</v>
      </c>
      <c r="D30" t="s">
        <v>227</v>
      </c>
      <c r="E30" t="s">
        <v>923</v>
      </c>
      <c r="F30" t="s">
        <v>924</v>
      </c>
      <c r="G30" t="s">
        <v>925</v>
      </c>
    </row>
    <row r="31" spans="1:7" x14ac:dyDescent="0.35">
      <c r="A31" t="s">
        <v>43</v>
      </c>
      <c r="B31" t="s">
        <v>40</v>
      </c>
      <c r="C31" t="s">
        <v>111</v>
      </c>
      <c r="D31" t="s">
        <v>234</v>
      </c>
      <c r="E31" t="s">
        <v>926</v>
      </c>
      <c r="F31" t="s">
        <v>927</v>
      </c>
      <c r="G31" t="s">
        <v>928</v>
      </c>
    </row>
    <row r="32" spans="1:7" x14ac:dyDescent="0.35">
      <c r="A32" t="s">
        <v>42</v>
      </c>
      <c r="B32" t="s">
        <v>40</v>
      </c>
      <c r="C32" t="s">
        <v>111</v>
      </c>
      <c r="D32" t="s">
        <v>234</v>
      </c>
      <c r="E32" t="s">
        <v>929</v>
      </c>
      <c r="F32" t="s">
        <v>930</v>
      </c>
      <c r="G32" t="s">
        <v>931</v>
      </c>
    </row>
    <row r="33" spans="1:7" x14ac:dyDescent="0.35">
      <c r="A33" t="s">
        <v>41</v>
      </c>
      <c r="B33" t="s">
        <v>40</v>
      </c>
      <c r="C33" t="s">
        <v>111</v>
      </c>
      <c r="D33" t="s">
        <v>234</v>
      </c>
      <c r="E33" t="s">
        <v>932</v>
      </c>
      <c r="F33" t="s">
        <v>933</v>
      </c>
      <c r="G33" t="s">
        <v>934</v>
      </c>
    </row>
    <row r="34" spans="1:7" x14ac:dyDescent="0.35">
      <c r="A34" t="s">
        <v>39</v>
      </c>
      <c r="B34" t="s">
        <v>37</v>
      </c>
      <c r="C34" t="s">
        <v>112</v>
      </c>
      <c r="D34" t="s">
        <v>244</v>
      </c>
      <c r="E34" t="s">
        <v>935</v>
      </c>
      <c r="F34" t="s">
        <v>936</v>
      </c>
      <c r="G34" t="s">
        <v>937</v>
      </c>
    </row>
    <row r="35" spans="1:7" x14ac:dyDescent="0.35">
      <c r="A35" t="s">
        <v>38</v>
      </c>
      <c r="B35" t="s">
        <v>37</v>
      </c>
      <c r="C35" t="s">
        <v>113</v>
      </c>
      <c r="D35" t="s">
        <v>248</v>
      </c>
      <c r="E35" t="s">
        <v>938</v>
      </c>
      <c r="F35" t="s">
        <v>939</v>
      </c>
      <c r="G35" t="s">
        <v>940</v>
      </c>
    </row>
    <row r="36" spans="1:7" x14ac:dyDescent="0.35">
      <c r="A36" t="s">
        <v>36</v>
      </c>
      <c r="B36" t="s">
        <v>34</v>
      </c>
      <c r="C36" t="s">
        <v>114</v>
      </c>
      <c r="D36" t="s">
        <v>252</v>
      </c>
      <c r="E36" t="s">
        <v>941</v>
      </c>
      <c r="F36" t="s">
        <v>942</v>
      </c>
      <c r="G36" t="s">
        <v>943</v>
      </c>
    </row>
    <row r="37" spans="1:7" x14ac:dyDescent="0.35">
      <c r="A37" t="s">
        <v>35</v>
      </c>
      <c r="B37" t="s">
        <v>34</v>
      </c>
      <c r="C37" t="s">
        <v>115</v>
      </c>
      <c r="D37" t="s">
        <v>256</v>
      </c>
      <c r="E37" t="s">
        <v>944</v>
      </c>
      <c r="F37" t="s">
        <v>945</v>
      </c>
      <c r="G37" t="s">
        <v>946</v>
      </c>
    </row>
    <row r="38" spans="1:7" x14ac:dyDescent="0.35">
      <c r="A38" t="s">
        <v>33</v>
      </c>
      <c r="B38" t="s">
        <v>32</v>
      </c>
      <c r="C38" t="s">
        <v>116</v>
      </c>
      <c r="D38" t="s">
        <v>260</v>
      </c>
      <c r="E38" t="s">
        <v>947</v>
      </c>
      <c r="F38" t="s">
        <v>948</v>
      </c>
      <c r="G38" t="s">
        <v>949</v>
      </c>
    </row>
    <row r="39" spans="1:7" x14ac:dyDescent="0.35">
      <c r="A39" t="s">
        <v>31</v>
      </c>
      <c r="B39" t="s">
        <v>30</v>
      </c>
      <c r="C39" t="s">
        <v>117</v>
      </c>
      <c r="D39" t="s">
        <v>264</v>
      </c>
      <c r="E39" t="s">
        <v>950</v>
      </c>
      <c r="F39" t="s">
        <v>951</v>
      </c>
      <c r="G39" t="s">
        <v>952</v>
      </c>
    </row>
    <row r="40" spans="1:7" x14ac:dyDescent="0.35">
      <c r="A40" t="s">
        <v>29</v>
      </c>
      <c r="B40" t="s">
        <v>27</v>
      </c>
      <c r="C40" t="s">
        <v>118</v>
      </c>
      <c r="D40" t="s">
        <v>268</v>
      </c>
      <c r="E40" t="s">
        <v>953</v>
      </c>
      <c r="F40" t="s">
        <v>954</v>
      </c>
      <c r="G40" t="s">
        <v>955</v>
      </c>
    </row>
    <row r="41" spans="1:7" x14ac:dyDescent="0.35">
      <c r="A41" t="s">
        <v>28</v>
      </c>
      <c r="B41" t="s">
        <v>27</v>
      </c>
      <c r="C41" t="s">
        <v>119</v>
      </c>
      <c r="D41" t="s">
        <v>272</v>
      </c>
      <c r="E41" t="s">
        <v>956</v>
      </c>
      <c r="F41" t="s">
        <v>957</v>
      </c>
      <c r="G41" t="s">
        <v>958</v>
      </c>
    </row>
    <row r="42" spans="1:7" x14ac:dyDescent="0.35">
      <c r="A42" t="s">
        <v>26</v>
      </c>
      <c r="B42" t="s">
        <v>25</v>
      </c>
      <c r="C42" t="s">
        <v>120</v>
      </c>
      <c r="D42" t="s">
        <v>276</v>
      </c>
      <c r="E42" t="s">
        <v>959</v>
      </c>
      <c r="F42" t="s">
        <v>960</v>
      </c>
      <c r="G42" t="s">
        <v>961</v>
      </c>
    </row>
    <row r="43" spans="1:7" x14ac:dyDescent="0.35">
      <c r="A43" t="s">
        <v>24</v>
      </c>
      <c r="B43" t="s">
        <v>22</v>
      </c>
      <c r="C43" t="s">
        <v>121</v>
      </c>
      <c r="D43" t="s">
        <v>280</v>
      </c>
      <c r="E43" t="s">
        <v>962</v>
      </c>
      <c r="F43" t="s">
        <v>963</v>
      </c>
      <c r="G43" t="s">
        <v>964</v>
      </c>
    </row>
    <row r="44" spans="1:7" x14ac:dyDescent="0.35">
      <c r="A44" t="s">
        <v>23</v>
      </c>
      <c r="B44" t="s">
        <v>22</v>
      </c>
      <c r="C44" t="s">
        <v>122</v>
      </c>
      <c r="D44" t="s">
        <v>284</v>
      </c>
      <c r="E44" t="s">
        <v>965</v>
      </c>
      <c r="F44" t="s">
        <v>966</v>
      </c>
      <c r="G44" t="s">
        <v>967</v>
      </c>
    </row>
    <row r="45" spans="1:7" x14ac:dyDescent="0.35">
      <c r="A45" t="s">
        <v>21</v>
      </c>
      <c r="B45" t="s">
        <v>20</v>
      </c>
      <c r="C45" t="s">
        <v>123</v>
      </c>
      <c r="D45" t="s">
        <v>288</v>
      </c>
      <c r="E45" t="s">
        <v>968</v>
      </c>
      <c r="F45" t="s">
        <v>969</v>
      </c>
      <c r="G45" t="s">
        <v>970</v>
      </c>
    </row>
    <row r="46" spans="1:7" x14ac:dyDescent="0.35">
      <c r="A46" t="s">
        <v>19</v>
      </c>
      <c r="B46" t="s">
        <v>18</v>
      </c>
      <c r="C46" t="s">
        <v>124</v>
      </c>
      <c r="D46" t="s">
        <v>292</v>
      </c>
      <c r="E46" t="s">
        <v>971</v>
      </c>
      <c r="F46" t="s">
        <v>972</v>
      </c>
      <c r="G46" t="s">
        <v>973</v>
      </c>
    </row>
    <row r="47" spans="1:7" x14ac:dyDescent="0.35">
      <c r="A47" t="s">
        <v>17</v>
      </c>
      <c r="B47" t="s">
        <v>15</v>
      </c>
      <c r="C47" t="s">
        <v>125</v>
      </c>
      <c r="D47" t="s">
        <v>296</v>
      </c>
      <c r="E47" t="s">
        <v>974</v>
      </c>
      <c r="F47" t="s">
        <v>975</v>
      </c>
      <c r="G47" t="s">
        <v>976</v>
      </c>
    </row>
    <row r="48" spans="1:7" x14ac:dyDescent="0.35">
      <c r="A48" t="s">
        <v>16</v>
      </c>
      <c r="B48" t="s">
        <v>15</v>
      </c>
      <c r="C48" t="s">
        <v>125</v>
      </c>
      <c r="D48" t="s">
        <v>296</v>
      </c>
      <c r="E48" t="s">
        <v>977</v>
      </c>
      <c r="F48" t="s">
        <v>978</v>
      </c>
      <c r="G48" t="s">
        <v>979</v>
      </c>
    </row>
    <row r="49" spans="1:7" x14ac:dyDescent="0.35">
      <c r="A49" t="s">
        <v>14</v>
      </c>
      <c r="B49" t="s">
        <v>12</v>
      </c>
      <c r="C49" t="s">
        <v>126</v>
      </c>
      <c r="D49" t="s">
        <v>303</v>
      </c>
      <c r="E49" t="s">
        <v>980</v>
      </c>
      <c r="F49" t="s">
        <v>981</v>
      </c>
      <c r="G49" t="s">
        <v>982</v>
      </c>
    </row>
    <row r="50" spans="1:7" x14ac:dyDescent="0.35">
      <c r="A50" t="s">
        <v>13</v>
      </c>
      <c r="B50" t="s">
        <v>12</v>
      </c>
      <c r="C50" t="s">
        <v>126</v>
      </c>
      <c r="D50" t="s">
        <v>303</v>
      </c>
      <c r="E50" t="s">
        <v>983</v>
      </c>
      <c r="F50" t="s">
        <v>984</v>
      </c>
      <c r="G50" t="s">
        <v>985</v>
      </c>
    </row>
    <row r="51" spans="1:7" x14ac:dyDescent="0.35">
      <c r="A51" t="s">
        <v>11</v>
      </c>
      <c r="B51" t="s">
        <v>8</v>
      </c>
      <c r="C51" t="s">
        <v>127</v>
      </c>
      <c r="D51" t="s">
        <v>310</v>
      </c>
      <c r="E51" t="s">
        <v>986</v>
      </c>
      <c r="F51" t="s">
        <v>987</v>
      </c>
      <c r="G51" t="s">
        <v>988</v>
      </c>
    </row>
    <row r="52" spans="1:7" x14ac:dyDescent="0.35">
      <c r="A52" t="s">
        <v>10</v>
      </c>
      <c r="B52" t="s">
        <v>8</v>
      </c>
      <c r="C52" t="s">
        <v>128</v>
      </c>
      <c r="D52" t="s">
        <v>314</v>
      </c>
      <c r="E52" t="s">
        <v>989</v>
      </c>
      <c r="F52" t="s">
        <v>990</v>
      </c>
      <c r="G52" t="s">
        <v>991</v>
      </c>
    </row>
    <row r="53" spans="1:7" x14ac:dyDescent="0.35">
      <c r="A53" t="s">
        <v>9</v>
      </c>
      <c r="B53" t="s">
        <v>8</v>
      </c>
      <c r="C53" t="s">
        <v>129</v>
      </c>
      <c r="D53" t="s">
        <v>318</v>
      </c>
      <c r="E53" t="s">
        <v>992</v>
      </c>
      <c r="F53" t="s">
        <v>993</v>
      </c>
      <c r="G53" t="s">
        <v>994</v>
      </c>
    </row>
    <row r="55" spans="1:7" x14ac:dyDescent="0.35">
      <c r="A55" t="s">
        <v>7</v>
      </c>
      <c r="B55" t="s">
        <v>5</v>
      </c>
      <c r="C55" t="s">
        <v>130</v>
      </c>
      <c r="D55" t="s">
        <v>322</v>
      </c>
      <c r="E55" t="s">
        <v>995</v>
      </c>
      <c r="F55" t="s">
        <v>996</v>
      </c>
      <c r="G55" t="s">
        <v>997</v>
      </c>
    </row>
    <row r="56" spans="1:7" x14ac:dyDescent="0.35">
      <c r="A56" t="s">
        <v>6</v>
      </c>
      <c r="B56" t="s">
        <v>5</v>
      </c>
      <c r="C56" t="s">
        <v>130</v>
      </c>
      <c r="D56" t="s">
        <v>322</v>
      </c>
      <c r="E56" t="s">
        <v>998</v>
      </c>
      <c r="F56" t="s">
        <v>999</v>
      </c>
      <c r="G56" t="s">
        <v>1000</v>
      </c>
    </row>
    <row r="57" spans="1:7" x14ac:dyDescent="0.35">
      <c r="A57" t="s">
        <v>4</v>
      </c>
      <c r="B57" t="s">
        <v>2</v>
      </c>
      <c r="C57" t="s">
        <v>131</v>
      </c>
      <c r="D57" t="s">
        <v>329</v>
      </c>
      <c r="E57" t="s">
        <v>1001</v>
      </c>
      <c r="F57" t="s">
        <v>1002</v>
      </c>
      <c r="G57" t="s">
        <v>1003</v>
      </c>
    </row>
    <row r="58" spans="1:7" x14ac:dyDescent="0.35">
      <c r="A58" t="s">
        <v>3</v>
      </c>
      <c r="B58" t="s">
        <v>2</v>
      </c>
      <c r="C58" t="s">
        <v>131</v>
      </c>
      <c r="D58" t="s">
        <v>329</v>
      </c>
      <c r="E58" t="s">
        <v>1004</v>
      </c>
      <c r="F58" t="s">
        <v>1005</v>
      </c>
      <c r="G58" t="s">
        <v>1006</v>
      </c>
    </row>
    <row r="59" spans="1:7" x14ac:dyDescent="0.35">
      <c r="A59" t="s">
        <v>1</v>
      </c>
      <c r="B59" t="s">
        <v>0</v>
      </c>
      <c r="C59" t="s">
        <v>132</v>
      </c>
      <c r="D59" t="s">
        <v>336</v>
      </c>
      <c r="E59" t="s">
        <v>337</v>
      </c>
      <c r="F59" t="s">
        <v>1007</v>
      </c>
      <c r="G59" t="s">
        <v>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6</vt:i4>
      </vt:variant>
    </vt:vector>
  </HeadingPairs>
  <TitlesOfParts>
    <vt:vector size="6" baseType="lpstr">
      <vt:lpstr>Summary</vt:lpstr>
      <vt:lpstr>MLSRC1</vt:lpstr>
      <vt:lpstr>MLSRC2</vt:lpstr>
      <vt:lpstr>MLS1</vt:lpstr>
      <vt:lpstr>MLS2</vt:lpstr>
      <vt:lpstr>MLS3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Lindén</dc:creator>
  <cp:lastModifiedBy>Malin Lindén</cp:lastModifiedBy>
  <dcterms:created xsi:type="dcterms:W3CDTF">2020-12-04T07:12:23Z</dcterms:created>
  <dcterms:modified xsi:type="dcterms:W3CDTF">2020-12-04T07:40:03Z</dcterms:modified>
</cp:coreProperties>
</file>